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9" uniqueCount="1038">
  <si>
    <t xml:space="preserve">Energy generation</t>
  </si>
  <si>
    <t xml:space="preserve">Gene ID</t>
  </si>
  <si>
    <t xml:space="preserve">Enzyme name </t>
  </si>
  <si>
    <t xml:space="preserve">Protein ID and species</t>
  </si>
  <si>
    <t xml:space="preserve">Identity (%)</t>
  </si>
  <si>
    <t xml:space="preserve">alignment length (aa)</t>
  </si>
  <si>
    <t xml:space="preserve">Up</t>
  </si>
  <si>
    <t xml:space="preserve">Down</t>
  </si>
  <si>
    <t xml:space="preserve">glycolysis </t>
  </si>
  <si>
    <t xml:space="preserve">Locus_1648_Transcript_4/5_Confidence_0.692</t>
  </si>
  <si>
    <t xml:space="preserve">Glucose-6-phosphate isomerase</t>
  </si>
  <si>
    <t xml:space="preserve">gi|259166846|gb|ACV97159.1|glucose-6-phosphate isomerase [Spodoptera exigua]</t>
  </si>
  <si>
    <t xml:space="preserve">Locus_29758_Transcript_1/1_Confidence_1.000</t>
  </si>
  <si>
    <t xml:space="preserve">Fructose-1,6-bisphosphatase 1</t>
  </si>
  <si>
    <t xml:space="preserve">gi|114051287|ref|NP_001040381.1|fructose-1,6-bisphosphatase [Bombyx mori] &gt;gi|95102692|gb|ABF51284.1| fructose-1,6-bisphosphatase [Bombyx mori]</t>
  </si>
  <si>
    <t xml:space="preserve">Fructose-1,6-bisphosphatase isozyme 2</t>
  </si>
  <si>
    <t xml:space="preserve">Locus_12_Transcript_1/1_Confidence_1.000</t>
  </si>
  <si>
    <t xml:space="preserve">6-phosphofructokinase</t>
  </si>
  <si>
    <t xml:space="preserve">gi|157114499|ref|XP_001652300.1|phosphofructokinase [Aedes aegypti] &gt;gi|108877243|gb|EAT41468.1| phosphofructokinase [Aedes aegypti]</t>
  </si>
  <si>
    <t xml:space="preserve">Locus_4654_Transcript_4/4_Confidence_0.625</t>
  </si>
  <si>
    <t xml:space="preserve">Fructose-bisphosphate aldolase</t>
  </si>
  <si>
    <t xml:space="preserve">gi|45330818|dbj|BAD12426.1|fructose 1,6-bisphosphate aldolase [Antheraea yamamai]</t>
  </si>
  <si>
    <t xml:space="preserve">Locus_1604_Transcript_1/1_Confidence_1.000</t>
  </si>
  <si>
    <t xml:space="preserve">Triosephosphate isomerase</t>
  </si>
  <si>
    <t xml:space="preserve">gi|154707830|gb|AAU84716.2|triosephosphate isomerase [Helicoverpa armigera]</t>
  </si>
  <si>
    <t xml:space="preserve">Locus_5502_Transcript_2/2_Confidence_0.875</t>
  </si>
  <si>
    <t xml:space="preserve">Glyceraldehyde-3-phosphate dehydrogenase</t>
  </si>
  <si>
    <t xml:space="preserve">gi|328670875|gb|AEB26314.1|glyceraldehyde-3-phosphate dehydrogenase [Helicoverpa armigera]</t>
  </si>
  <si>
    <t xml:space="preserve">Locus_22424_Transcript_1/1_Confidence_1.000</t>
  </si>
  <si>
    <t xml:space="preserve">gi|119182793|ref|XP_001242508.1|hypothetical protein CIMG_06404 [Coccidioides immitis RS] &gt;gi|115515974|sp|Q1DTF9.1|G3P_COCIM RecName: Full=Glyceraldehyde-3-phosphate dehydrogenase; Short=GAPDH</t>
  </si>
  <si>
    <t xml:space="preserve">Locus_5647_Transcript_1/1_Confidence_1.000</t>
  </si>
  <si>
    <t xml:space="preserve">Phosphoglycerate kinase</t>
  </si>
  <si>
    <t xml:space="preserve">gi|91084675|ref|XP_968140.1|PREDICTED: similar to putative phosphoglycerate kinase [Tribolium castaneum] &gt;gi|270008926|gb|EFA05374.1| hypothetical protein TcasGA2_TC015540 [Tribolium castaneum]</t>
  </si>
  <si>
    <t xml:space="preserve">Locus_1869_Transcript_1/1_Confidence_1.000</t>
  </si>
  <si>
    <t xml:space="preserve">Enolase</t>
  </si>
  <si>
    <t xml:space="preserve">gi|270298186|gb|ACZ68117.1|enolase [Pieris rapae]</t>
  </si>
  <si>
    <t xml:space="preserve">Locus_3285_Transcript_1/1_Confidence_1.000</t>
  </si>
  <si>
    <t xml:space="preserve">Pyruvate kinase</t>
  </si>
  <si>
    <t xml:space="preserve">gi|91094451|ref|XP_966698.1|PREDICTED: similar to pyruvate kinase isoform 1 [Tribolium castaneum] &gt;gi|270000746|gb|EEZ97193.1| hypothetical protein TcasGA2_TC004380 [Tribolium castaneum]</t>
  </si>
  <si>
    <t xml:space="preserve">TCA cycle</t>
  </si>
  <si>
    <t xml:space="preserve">Locus_1399_Transcript_1/2_Confidence_1.000</t>
  </si>
  <si>
    <t xml:space="preserve">Probable malate dehydrogenase, mitochondrial</t>
  </si>
  <si>
    <t xml:space="preserve">gi|170044455|ref|XP_001849862.1|mitochondrial malate dehydrogenase 2 [Culex quinquefasciatus] &gt;gi|167867602|gb|EDS30985.1| mitochondrial malate dehydrogenase 2 [Culex quinquefasciatus]</t>
  </si>
  <si>
    <t xml:space="preserve">Locus_3404_Transcript_1/1_Confidence_1.000</t>
  </si>
  <si>
    <t xml:space="preserve">Malate dehydrogenase, cytoplasmic</t>
  </si>
  <si>
    <t xml:space="preserve">gi|114052561|ref|NP_001040257.1|cytosolic malate dehydrogenase [Bombyx mori] &gt;gi|87248533|gb|ABD36319.1| cytosolic malate dehydrogenase [Bombyx mori]</t>
  </si>
  <si>
    <t xml:space="preserve">Locus_1681_Transcript_1/1_Confidence_1.000 </t>
  </si>
  <si>
    <t xml:space="preserve">Probable citrate synthase 2, mitochondrial</t>
  </si>
  <si>
    <t xml:space="preserve">gi|91083623|ref|XP_970124.1|PREDICTED: similar to citrate synthase [Tribolium castaneum] &gt;gi|270006831|gb|EFA03279.1| hypothetical protein TcasGA2_TC013214 [Tribolium castaneum]</t>
  </si>
  <si>
    <t xml:space="preserve">Locus_492_Transcript_1/3_Confidence_0.273</t>
  </si>
  <si>
    <t xml:space="preserve">Probable aconitate hydratase, mitochondrial</t>
  </si>
  <si>
    <t xml:space="preserve">gi|345482319|ref|XP_003424572.1|PREDICTED: aconitate hydratase, mitochondrial-like isoform 2 [Nasonia vitripennis]</t>
  </si>
  <si>
    <t xml:space="preserve">Locus_1769_Transcript_4/10_Confidence_0.439</t>
  </si>
  <si>
    <t xml:space="preserve">Cytoplasmic aconitate hydratase</t>
  </si>
  <si>
    <t xml:space="preserve">gi|15418786|gb|AAK39637.1|iron regulatory protein 1 [Manduca sexta]</t>
  </si>
  <si>
    <t xml:space="preserve">Locus_2880_Transcript_1/2_Confidence_1.000</t>
  </si>
  <si>
    <t xml:space="preserve">Aconitate hydratase, mitochondrial</t>
  </si>
  <si>
    <t xml:space="preserve">gi|28971712|dbj|BAC65324.1|hypothetical protein [Antheraea yamamai]</t>
  </si>
  <si>
    <t xml:space="preserve">Locus_4348_Transcript_1/1_Confidence_1.000</t>
  </si>
  <si>
    <t xml:space="preserve">Isocitrate dehydrogenase [NADP] cytoplasmic</t>
  </si>
  <si>
    <t xml:space="preserve">gi|114051866|ref|NP_001040134.1|isocitrate dehydrogenase [Bombyx mori] &gt;gi|87248167|gb|ABD36136.1| isocitrate dehydrogenase [Bombyx mori]</t>
  </si>
  <si>
    <t xml:space="preserve">Locus_400_Transcript_2/2_Confidence_1.000</t>
  </si>
  <si>
    <t xml:space="preserve">Isocitrate dehydrogenase [NAD] subunit gamma 1</t>
  </si>
  <si>
    <t xml:space="preserve">gi|284813561|ref|NP_001165386.1|isocitrate dehydrogenase [Bombyx mori] &gt;gi|283558273|gb|ADB27114.1| isocitrate dehydrogenase [Bombyx mori]</t>
  </si>
  <si>
    <t xml:space="preserve">Locus_887_Transcript_1/1_Confidence_1.000</t>
  </si>
  <si>
    <t xml:space="preserve">Probable isocitrate dehydrogenase [NAD] subunit</t>
  </si>
  <si>
    <t xml:space="preserve">gi|157134807|ref|XP_001656452.1|isocitrate dehydrogenase [Aedes aegypti] &gt;gi|108884329|gb|EAT48554.1| isocitrate dehydrogenase [Aedes aegypti]</t>
  </si>
  <si>
    <t xml:space="preserve">Locus_9316_Transcript_1/4_Confidence_0.700</t>
  </si>
  <si>
    <t xml:space="preserve">Isocitrate dehydrogenase [NAD] subunit beta</t>
  </si>
  <si>
    <t xml:space="preserve">gi|189241141|ref|XP_973953.2|PREDICTED: similar to CG6439 CG6439-PA [Tribolium castaneum] &gt;gi|270013913|gb|EFA10361.1| hypothetical protein TcasGA2_TC012587 [Tribolium castaneum]</t>
  </si>
  <si>
    <t xml:space="preserve">Locus_964_Transcript_1/1_Confidence_1.000</t>
  </si>
  <si>
    <t xml:space="preserve">2-oxoglutarate dehydrogenase, mitochondrial</t>
  </si>
  <si>
    <t xml:space="preserve">gi|157114119|ref|XP_001652168.1|2-oxoglutarate dehydrogenase [Aedes aegypti] &gt;gi|108877402|gb|EAT41627.1| 2-oxoglutarate dehydrogenase [Aedes aegypti]</t>
  </si>
  <si>
    <t xml:space="preserve">Locus_6434_Transcript_1/1_Confidence_1.000</t>
  </si>
  <si>
    <t xml:space="preserve">gi|67043771|gb|AAY63984.1|putative oxoglutarate dehydrogenase [Lysiphlebus testaceipes]</t>
  </si>
  <si>
    <t xml:space="preserve">Locus_7433_Transcript_2/3_Confidence_0.400</t>
  </si>
  <si>
    <t xml:space="preserve">gi|158295748|ref|XP_001688857.1|AGAP006366-PE [Anopheles gambiae str. PEST] &gt;gi|158295754|ref|XP_001688859.1| AGAP006366-PD [Anopheles gambiae str. PEST] &gt;gi|157016185|gb|EDO63863.1| AGAP006366-PE [Anopheles gambiae str. PEST] &gt;gi|157016188|gb|EDO63865.1| AGAP006366-PD [Anopheles gambiae str. PEST]</t>
  </si>
  <si>
    <t xml:space="preserve">Locus_7434_Transcript_1/2_Confidence_1.000 </t>
  </si>
  <si>
    <t xml:space="preserve">gi|229892296|ref|NP_001153501.1|oxoglutarate (alpha-ketoglutarate) dehydrogenase (lipoamide) [Nasonia vitripennis]</t>
  </si>
  <si>
    <t xml:space="preserve">Locus_7178_Transcript_1/1_Confidence_1.000</t>
  </si>
  <si>
    <t xml:space="preserve">Succinyl-CoA ligase [ADP-forming] subunit beta</t>
  </si>
  <si>
    <t xml:space="preserve">gi|91082037|ref|XP_970725.1|PREDICTED: similar to AGAP004744-PA [Tribolium castaneum]</t>
  </si>
  <si>
    <t xml:space="preserve">Locus_12672_Transcript_1/1_Confidence_1.000</t>
  </si>
  <si>
    <t xml:space="preserve">Succinate dehydrogenase [ubiquinone] iron-sulfur</t>
  </si>
  <si>
    <t xml:space="preserve">gi|283046834|ref|NP_001164360.1|succinate dehydrogenase [ubiquinone] iron-sulfur subunit, mitochondrial [Tribolium castaneum] &gt;gi|270014261|gb|EFA10709.1| hypothetical protein TcasGA2_TC011988 [Tribolium castaneum]</t>
  </si>
  <si>
    <t xml:space="preserve">Locus_5540_Transcript_1/1_Confidence_1.000</t>
  </si>
  <si>
    <t xml:space="preserve">gi|158285891|ref|XP_308512.4|AGAP007309-PA [Anopheles gambiae str. PEST] &gt;gi|157020207|gb|EAA45422.4| AGAP007309-PA [Anopheles gambiae str. PEST]</t>
  </si>
  <si>
    <t xml:space="preserve">Locus_4213_Transcript_1/2_Confidence_1.000 </t>
  </si>
  <si>
    <t xml:space="preserve">Putative succinate dehydrogenase [ubiquinone]</t>
  </si>
  <si>
    <t xml:space="preserve">gi|91086205|ref|XP_971814.1|PREDICTED: similar to GA10165-PA [Tribolium castaneum] &gt;gi|270011059|gb|EFA07507.1| hypothetical protein TcasGA2_TC009618 [Tribolium castaneum]</t>
  </si>
  <si>
    <t xml:space="preserve">Locus_2611_Transcript_1/3_Confidence_0.667</t>
  </si>
  <si>
    <t xml:space="preserve">Succinate dehydrogenase [ubiquinone]</t>
  </si>
  <si>
    <t xml:space="preserve">gi|158289891|ref|XP_311518.4|AGAP010429-PA [Anopheles gambiae str. PEST] &gt;gi|157018376|gb|EAA07202.4| AGAP010429-PA [Anopheles gambiae str. PEST]</t>
  </si>
  <si>
    <t xml:space="preserve">Locus_14200_Transcript_1/1_Confidence_1.000</t>
  </si>
  <si>
    <t xml:space="preserve">Probable fumarate hydratase, mitochondrial</t>
  </si>
  <si>
    <t xml:space="preserve">gi|193643403|ref|XP_001951601.1|PREDICTED: fumarate hydratase, mitochondrial-like [Acyrthosiphon pisum]</t>
  </si>
  <si>
    <t xml:space="preserve">Locus_5101_Transcript_1/1_Confidence_1.000</t>
  </si>
  <si>
    <t xml:space="preserve">Fumarate hydratase, mitochondrial</t>
  </si>
  <si>
    <t xml:space="preserve">gi|91084043|ref|XP_967085.1|PREDICTED: similar to AGAP001884-PA [Tribolium castaneum] &gt;gi|270006696|gb|EFA03144.1| hypothetical protein TcasGA2_TC013056 [Tribolium castaneum]</t>
  </si>
  <si>
    <t xml:space="preserve">Aerobic Respiration</t>
  </si>
  <si>
    <t xml:space="preserve">Locus_6668_Transcript_1/1_Confidence_1.000 </t>
  </si>
  <si>
    <t xml:space="preserve">Probable NADH dehydrogenase [ubiquinone] 1 alpha</t>
  </si>
  <si>
    <t xml:space="preserve">gi|91085133|ref|XP_969714.1|PREDICTED: similar to AGAP008653-PA [Tribolium castaneum] &gt;gi|270009297|gb|EFA05745.1| hypothetical protein TcasGA2_TC015691 [Tribolium castaneum]</t>
  </si>
  <si>
    <t xml:space="preserve">Locus_9351_Transcript_1/1_Confidence_1.000</t>
  </si>
  <si>
    <t xml:space="preserve">Cytochrome b-c1 complex subunit Rieske</t>
  </si>
  <si>
    <t xml:space="preserve">gi|315258472|gb|ADT91770.1|ubiquinol-cytochrome c reductase [Spodoptera litura]</t>
  </si>
  <si>
    <t xml:space="preserve">Locus_1418_Transcript_1/1_Confidence_1.000</t>
  </si>
  <si>
    <t xml:space="preserve">Cytochrome c oxidase subunit 5A, mitochondrial</t>
  </si>
  <si>
    <t xml:space="preserve">gi|318065004|gb|ADV36662.1|cytochrome c oxidase subunit Va [Antheraea yamamai]</t>
  </si>
  <si>
    <t xml:space="preserve">Locus_53_Transcript_16/17_Confidence_0.667</t>
  </si>
  <si>
    <t xml:space="preserve">Cytochrome c oxidase subunit 1</t>
  </si>
  <si>
    <t xml:space="preserve">gi|58372069|emb|CAI34830.1|cytochrome oxidase subunit I [Charissa mucidaria]</t>
  </si>
  <si>
    <t xml:space="preserve">Locus_65_Transcript_2/2_Confidence_1.000</t>
  </si>
  <si>
    <t xml:space="preserve">Cytochrome c oxidase subunit 3</t>
  </si>
  <si>
    <t xml:space="preserve">gi|312233072|ref|YP_004021056.1|cytochrome c oxidase subunit III [Helicoverpa armigera] &gt;gi|270486467|gb|ACZ83042.1| cytochrome c oxidase subunit III [Helicoverpa armigera]</t>
  </si>
  <si>
    <t xml:space="preserve">Locus_1809_Transcript_1/1_Confidence_1.000</t>
  </si>
  <si>
    <t xml:space="preserve">Cytochrome c oxidase subunit 6B1</t>
  </si>
  <si>
    <t xml:space="preserve">gi|269146664|gb|ACZ28278.1|cytochrome c oxidase subunit VIb [Simulium nigrimanum]</t>
  </si>
  <si>
    <t xml:space="preserve">Locus_7173_Transcript_2/4_Confidence_0.364</t>
  </si>
  <si>
    <t xml:space="preserve">Cytochrome c oxidase subunit 5B, mitochondrial</t>
  </si>
  <si>
    <t xml:space="preserve">gi|164448660|ref|NP_001106742.1|cytochrome c oxidase polypeptide Vb [Bombyx mori] &gt;gi|95102860|gb|ABF51371.1| cytochrome c oxidase polypeptide Vb [Bombyx mori]</t>
  </si>
  <si>
    <t xml:space="preserve">Locus_7365_Transcript_1/1_Confidence_1.000</t>
  </si>
  <si>
    <t xml:space="preserve">Cytochrome c oxidase subunit 6A1, mitochondrial</t>
  </si>
  <si>
    <t xml:space="preserve">gi|146746652|gb|ABQ43785.1|mitochondrial cytochrome c oxidase subunit VIa [Bombyx mori]</t>
  </si>
  <si>
    <t xml:space="preserve">Locus_9198_Transcript_1/2_Confidence_1.000</t>
  </si>
  <si>
    <t xml:space="preserve">Cytochrome c oxidase subunit 4 isoform 1</t>
  </si>
  <si>
    <t xml:space="preserve">gi|308512695|gb|ADO33001.1|cytochrome c oxidase polypeptide IV [Biston betularia]</t>
  </si>
  <si>
    <t xml:space="preserve">gi|66737251|gb|AAY54544.1|cytochrome oxidase subunit I [Helicoverpa armigera]</t>
  </si>
  <si>
    <t xml:space="preserve">Locus_8984_Transcript_1/1_Confidence_1.000 </t>
  </si>
  <si>
    <t xml:space="preserve">Dihydrolipoyl dehydrogenase</t>
  </si>
  <si>
    <t xml:space="preserve">gi|112983096|ref|NP_001037054.1|dihydrolipoamide dehydrogenase [Bombyx mori] &gt;gi|22135550|gb|AAM93255.1| dihydrolipoamide dehydrogenase [Bombyx mori]</t>
  </si>
  <si>
    <t xml:space="preserve">Locus_1941_Transcript_1/1_Confidence_1.000</t>
  </si>
  <si>
    <t xml:space="preserve">Dihydrolipoyllysine-residue succinyltransferase</t>
  </si>
  <si>
    <t xml:space="preserve">gi|328714865|ref|XP_001944020.2|PREDICTED: dihydrolipoyllysine-residue succinyltransferase component of 2-oxoglutarate dehydrogenase complex, mitochondrial-like [Acyrthosiphon pisum]</t>
  </si>
  <si>
    <t xml:space="preserve">Locus_7073_Transcript_1/1_Confidence_1.000</t>
  </si>
  <si>
    <t xml:space="preserve">2-oxoisovalerate dehydrogenase subunit beta,</t>
  </si>
  <si>
    <t xml:space="preserve">gi|91076836|ref|XP_974707.1|PREDICTED: similar to AGAP007531-PA [Tribolium castaneum] &gt;gi|270001821|gb|EEZ98268.1| hypothetical protein TcasGA2_TC000711 [Tribolium castaneum]</t>
  </si>
  <si>
    <t xml:space="preserve">Locus_15717_Transcript_1/1_Confidence_1.000</t>
  </si>
  <si>
    <t xml:space="preserve">2-oxoisovalerate dehydrogenase subunit alpha,</t>
  </si>
  <si>
    <t xml:space="preserve">gi|183979313|dbj|BAG30755.1|similar to CG8199 [Papilio xuthus]</t>
  </si>
  <si>
    <t xml:space="preserve">Locus_9393_Transcript_1/1_Confidence_1.000</t>
  </si>
  <si>
    <t xml:space="preserve">Lipoamide acyltransferase component of</t>
  </si>
  <si>
    <t xml:space="preserve">gi|281339091|gb|EFB14675.1|hypothetical protein PANDA_009610 [Ailuropoda melanoleuca]</t>
  </si>
  <si>
    <t xml:space="preserve">Pyruvate fermentation</t>
  </si>
  <si>
    <t xml:space="preserve">L-lactate dehydrogenase</t>
  </si>
  <si>
    <t xml:space="preserve">gi|156255210|ref|NP_001095933.1|lactate dehydrogenase [Bombyx mori] &gt;gi|151933948|gb|ABS18410.1| lactate dehydrogenase [Bombyx mori] &gt;gi|164523643|gb|ABY60854.1| lactate dehydrogenase [Bombyx mori]</t>
  </si>
  <si>
    <t xml:space="preserve">Pentose phosphate pathway</t>
  </si>
  <si>
    <t xml:space="preserve">Locus_3205_Transcript_1/1_Confidence_1.000</t>
  </si>
  <si>
    <t xml:space="preserve">Glucose-6-phosphate 1-dehydrogenase</t>
  </si>
  <si>
    <t xml:space="preserve">gi|229576953|ref|NP_001153409.1|glucose-6-phosphate dehydrogenase [Tribolium castaneum]</t>
  </si>
  <si>
    <t xml:space="preserve">Locus_2038_Transcript_1/1_Confidence_1.000</t>
  </si>
  <si>
    <t xml:space="preserve">6-phosphogluconolactonase</t>
  </si>
  <si>
    <t xml:space="preserve">gi|148298750|ref|NP_001091839.1|6-phosphogluconolactonase [Bombyx mori] &gt;gi|124108018|gb|ABM90638.1| 6-phosphogluconolactonase [Bombyx mori]</t>
  </si>
  <si>
    <t xml:space="preserve">Locus_1865_Transcript_1/1_Confidence_1.000</t>
  </si>
  <si>
    <t xml:space="preserve">6-phosphogluconate dehydrogenase</t>
  </si>
  <si>
    <t xml:space="preserve">gi|114053253|ref|NP_001040525.1|6-phosphogluconate dehydrogenase [Bombyx mori] &gt;gi|95102844|gb|ABF51363.1| 6-phosphogluconate dehydrogenase [Bombyx mori]</t>
  </si>
  <si>
    <t xml:space="preserve">Locus_4225_Transcript_1/1_Confidence_1.000</t>
  </si>
  <si>
    <t xml:space="preserve">Ribulose-phosphate 3-epimerase</t>
  </si>
  <si>
    <t xml:space="preserve">gi|94469030|gb|ABF18364.1|ribulose-5-phosphate-3-epimerase [Aedes aegypti]</t>
  </si>
  <si>
    <t xml:space="preserve">Locus_2842_Transcript_1/1_Confidence_1.000</t>
  </si>
  <si>
    <t xml:space="preserve">Ribose-5-phosphate isomerase</t>
  </si>
  <si>
    <t xml:space="preserve">gi|157129892|ref|XP_001661804.1|ribose-5-phosphate isomerase [Aedes aegypti] &gt;gi|108872043|gb|EAT36268.1| ribose-5-phosphate isomerase [Aedes aegypti]</t>
  </si>
  <si>
    <t xml:space="preserve">Locus_5553_Transcript_1/1_Confidence_1.000</t>
  </si>
  <si>
    <t xml:space="preserve">Transketolase</t>
  </si>
  <si>
    <t xml:space="preserve">gi|114050833|ref|NP_001040158.1|transketolase [Bombyx mori] &gt;gi|87248239|gb|ABD36172.1| transketolase [Bombyx mori]</t>
  </si>
  <si>
    <t xml:space="preserve">Locus_6337_Transcript_1/2_Confidence_1.000</t>
  </si>
  <si>
    <t xml:space="preserve">Locus_23631_Transcript_1/1_Confidence_1.000</t>
  </si>
  <si>
    <t xml:space="preserve">Locus_2912_Transcript_1/1_Confidence_1.000</t>
  </si>
  <si>
    <t xml:space="preserve">Transaldolase</t>
  </si>
  <si>
    <t xml:space="preserve">gi|114052613|ref|NP_001040544.1|transaldolase [Bombyx mori] &gt;gi|95103094|gb|ABF51488.1| transaldolase [Bombyx mori]</t>
  </si>
  <si>
    <t xml:space="preserve">acetyl-CoA biosynthesis</t>
  </si>
  <si>
    <t xml:space="preserve">Locus_685_Transcript_4/4_Confidence_0.692</t>
  </si>
  <si>
    <t xml:space="preserve">ATP-citrate synthase</t>
  </si>
  <si>
    <t xml:space="preserve">gi|270008566|gb|EFA05014.1|hypothetical protein TcasGA2_TC015096 [Tribolium castaneum]</t>
  </si>
  <si>
    <t xml:space="preserve">Locus_5197_Transcript_1/2_Confidence_1.000</t>
  </si>
  <si>
    <t xml:space="preserve">gi|119114534|ref|XP_319323.3|AGAP010156-PA [Anopheles gambiae str. PEST] &gt;gi|116118462|gb|EAA13829.3| AGAP010156-PA [Anopheles gambiae str. PEST]</t>
  </si>
  <si>
    <t xml:space="preserve">Locus_8984_Transcript_1/1_Confidence_1.000</t>
  </si>
  <si>
    <t xml:space="preserve">Locus_3962_Transcript_1/3_Confidence_0.667</t>
  </si>
  <si>
    <t xml:space="preserve">Pyruvate dehydrogenase E1 component subunit</t>
  </si>
  <si>
    <t xml:space="preserve">gi|157105561|ref|XP_001648922.1|pyruvate dehydrogenase [Aedes aegypti] &gt;gi|108880044|gb|EAT44269.1| pyruvate dehydrogenase [Aedes aegypti]</t>
  </si>
  <si>
    <t xml:space="preserve">Locus_4023_Transcript_1/1_Confidence_1.000 </t>
  </si>
  <si>
    <t xml:space="preserve">Probable pyruvate dehydrogenase E1 component</t>
  </si>
  <si>
    <t xml:space="preserve">gi|153792309|ref|NP_001093304.1|pyruvate dehydrogenase [Bombyx mori] &gt;gi|146738085|gb|ABQ42597.1| L(B002) [Bombyx mori]</t>
  </si>
  <si>
    <t xml:space="preserve">Locus_244_Transcript_1/1_Confidence_1.000 </t>
  </si>
  <si>
    <t xml:space="preserve">Dihydrolipoyllysine-residue acetyltransferase</t>
  </si>
  <si>
    <t xml:space="preserve">gi|170062538|ref|XP_001866712.1|dihydrolipoamide acetyltransferase component of pyruvate dehydrogenase [Culex quinquefasciatus] &gt;gi|167880446|gb|EDS43829.1| dihydrolipoamide acetyltransferase component of pyruvate dehydrogenase [Culex quinquefasciatus]</t>
  </si>
  <si>
    <t xml:space="preserve">Locus_2524_Transcript_1/2_Confidence_1.000 </t>
  </si>
  <si>
    <t xml:space="preserve">gi|156545418|ref|XP_001606561.1|PREDICTED: dihydrolipoyllysine-residue acetyltransferase component of pyruvate dehydrogenase complex, mitochondrial-like [Nasonia vitripennis]</t>
  </si>
  <si>
    <t xml:space="preserve">Amino acid degradation</t>
  </si>
  <si>
    <t xml:space="preserve">Pathway: 4-hydroxyproline degradation I</t>
  </si>
  <si>
    <t xml:space="preserve">Locus_2432_Transcrip</t>
  </si>
  <si>
    <t xml:space="preserve">Enzyme: Delta-1-pyrroline-5-carboxylate dehydrogenase,</t>
  </si>
  <si>
    <t xml:space="preserve">gi|333469021|gb|EAA09247.4|AGAP004366-PA [Anopheles gambiae str. PEST]</t>
  </si>
  <si>
    <t xml:space="preserve">Pathway: asparagine degradation I</t>
  </si>
  <si>
    <t xml:space="preserve">Locus_4722_Transcrip</t>
  </si>
  <si>
    <t xml:space="preserve">Enzyme: L-asparaginase</t>
  </si>
  <si>
    <t xml:space="preserve">gi|115947303|ref|XP_001188792.1|PREDICTED: similar to transposase [Strongylocentrotus purpuratus] &gt;gi|115960893|ref|XP_001195106.1| PREDICTED: similar to transposase [Strongylocentrotus purpuratus]</t>
  </si>
  <si>
    <t xml:space="preserve">Pathway: aspartate degradation II</t>
  </si>
  <si>
    <t xml:space="preserve">Locus_111_Transcrip</t>
  </si>
  <si>
    <t xml:space="preserve">Enzyme: Aspartate aminotransferase, cytoplasmic</t>
  </si>
  <si>
    <t xml:space="preserve">gi|156554459|ref|XP_001601449.1|PREDICTED: aspartate aminotransferase, cytoplasmic-like [Nasonia vitripennis]</t>
  </si>
  <si>
    <t xml:space="preserve">Locus_4746_Transcrip</t>
  </si>
  <si>
    <t xml:space="preserve">Enzyme: Aspartate aminotransferase, mitochondrial</t>
  </si>
  <si>
    <t xml:space="preserve">gi|114053127|ref|NP_001040337.1|aspartate aminotransferase [Bombyx mori] &gt;gi|95102552|gb|ABF51214.1| aspartate aminotransferase [Bombyx mori]</t>
  </si>
  <si>
    <t xml:space="preserve">Locus_1399_Transcrip</t>
  </si>
  <si>
    <t xml:space="preserve">Enzyme: Probable malate dehydrogenase, mitochondrial</t>
  </si>
  <si>
    <t xml:space="preserve">Locus_3404_Transcrip</t>
  </si>
  <si>
    <t xml:space="preserve">Enzyme: Malate dehydrogenase, cytoplasmic</t>
  </si>
  <si>
    <t xml:space="preserve">Locus_7511_Transcrip</t>
  </si>
  <si>
    <t xml:space="preserve">Enzyme: 4-aminobutyrate aminotransferase, mitochondrial</t>
  </si>
  <si>
    <t xml:space="preserve">gi|157132998|ref|XP_001656148.1|4-aminobutyrate aminotransferase [Aedes aegypti] &gt;gi|108870984|gb|EAT35209.1| 4-aminobutyrate aminotransferase [Aedes aegypti]</t>
  </si>
  <si>
    <t xml:space="preserve">Locus_20580_Transcrip</t>
  </si>
  <si>
    <t xml:space="preserve">gi|158286526|ref|XP_308791.4|AGAP006966-PA [Anopheles gambiae str. PEST] &gt;gi|158286528|ref|XP_001688095.1| AGAP006966-PB [Anopheles gambiae str. PEST] &gt;gi|157020511|gb|EAA04779.4| AGAP006966-PA [Anopheles gambiae str. PEST] &gt;gi|157020512|gb|EDO64744.1| AGAP006966-PB [Anopheles gambiae str. PEST]</t>
  </si>
  <si>
    <t xml:space="preserve">Locus_679_Transcrip</t>
  </si>
  <si>
    <t xml:space="preserve">Probable methylmalonate-semialdehyde</t>
  </si>
  <si>
    <t xml:space="preserve">gi|158290905|ref|XP_312441.4|AGAP002499-PA [Anopheles gambiae str. PEST] &gt;gi|74803744|sp|Q7QC84.2|MMSA_ANOGA RecName: Full=Probable methylmalonate-semialdehyde dehydrogenase [acylating], mitochondrial; Short=MMSDH; Short=Malonate-semialdehyde dehydrogenase [acylating]; Flags: Precursor &gt;gi|157018121|gb|EAA07972.4| AGAP002499-PA [Anopheles gambiae str. PEST]</t>
  </si>
  <si>
    <t xml:space="preserve">Locus_6983_Transcrip</t>
  </si>
  <si>
    <t xml:space="preserve">L-cysteine degradation II</t>
  </si>
  <si>
    <t xml:space="preserve">Locus_1479_Transcrip</t>
  </si>
  <si>
    <t xml:space="preserve">Enzyme: Cystathionine gamma-lyase</t>
  </si>
  <si>
    <t xml:space="preserve">gi|114051239|ref|NP_001040113.1|cystathionine gamma-lyase [Bombyx mori] &gt;gi|87248095|gb|ABD36100.1| cystathionine gamma-lyase [Bombyx mori]</t>
  </si>
  <si>
    <t xml:space="preserve">Locus_7815_Transcrip</t>
  </si>
  <si>
    <t xml:space="preserve">Enzyme: Putative cystathionine gamma-lyase 2</t>
  </si>
  <si>
    <t xml:space="preserve">Locus_28742_Transcrip</t>
  </si>
  <si>
    <t xml:space="preserve">gi|149026325|gb|EDL82568.1|cystathionase (cystathionine gamma-lyase) [Rattus norvegicus]</t>
  </si>
  <si>
    <t xml:space="preserve">Pathway: glutamate degradation X</t>
  </si>
  <si>
    <t xml:space="preserve">Locus_477_Transcrip</t>
  </si>
  <si>
    <t xml:space="preserve">Enzyme: Glutamate dehydrogenase, mitochondrial</t>
  </si>
  <si>
    <t xml:space="preserve">gi|114052462|ref|NP_001040245.1|glutamate dehydrogenase [Bombyx mori] &gt;gi|87248501|gb|ABD36303.1| glutamate dehydrogenase [Bombyx mori]</t>
  </si>
  <si>
    <t xml:space="preserve">Pathway: glutamine degradation II</t>
  </si>
  <si>
    <t xml:space="preserve">Locus_7558_Transcrip</t>
  </si>
  <si>
    <t xml:space="preserve">Enzyme: Putative glutamate synthase [NADPH]</t>
  </si>
  <si>
    <t xml:space="preserve">gi|115292419|ref|NP_001041678.1|glutamate synthase [Bombyx mori] &gt;gi|113734246|dbj|BAF30425.1| glutamate synthase [Bombyx mori]</t>
  </si>
  <si>
    <t xml:space="preserve">Locus_8984_Transcrip</t>
  </si>
  <si>
    <t xml:space="preserve">Enzyme: Dihydrolipoyl dehydrogenase</t>
  </si>
  <si>
    <t xml:space="preserve">Homocysteine Degradation</t>
  </si>
  <si>
    <t xml:space="preserve">Locus_15628_Transcrip</t>
  </si>
  <si>
    <t xml:space="preserve">Enzyme: Cystathionine beta-synthase</t>
  </si>
  <si>
    <t xml:space="preserve">gi|326431462|gb|EGD77032.1|cystathionine-beta-synthase [Salpingoeca sp. ATCC 50818]</t>
  </si>
  <si>
    <t xml:space="preserve">Pathways Class: Isoleucine Degradation</t>
  </si>
  <si>
    <t xml:space="preserve">Locus_10097_Transcrip</t>
  </si>
  <si>
    <t xml:space="preserve">Enzyme: Branched-chain-amino-acid aminotransferase</t>
  </si>
  <si>
    <t xml:space="preserve">gi|183979382|dbj|BAG30743.1|branched-chain-amino-acid transaminase [Papilio xuthus]</t>
  </si>
  <si>
    <t xml:space="preserve">Locus_27743_Transcrip</t>
  </si>
  <si>
    <t xml:space="preserve">Enzyme: Branched-chain-amino-acid aminotransferase,</t>
  </si>
  <si>
    <t xml:space="preserve">Locus_1395_Transcrip</t>
  </si>
  <si>
    <t xml:space="preserve">Enzyme: Probable enoyl-CoA hydratase, mitochondrial</t>
  </si>
  <si>
    <t xml:space="preserve">gi|308512715|gb|ADO33011.1|enoyl-CoA hydratase [Biston betularia]</t>
  </si>
  <si>
    <t xml:space="preserve">Locus_9278_Transcrip</t>
  </si>
  <si>
    <t xml:space="preserve">Enzyme: Probable enoyl-CoA hydratase</t>
  </si>
  <si>
    <t xml:space="preserve">gi|283993141|gb|ADB57046.1|enoyl-CoA hydratase [Heliothis virescens]</t>
  </si>
  <si>
    <t xml:space="preserve">Locus_2805_Transcrip</t>
  </si>
  <si>
    <t xml:space="preserve">Enzyme: Acetyl-CoA acetyltransferase, mitochondrial</t>
  </si>
  <si>
    <t xml:space="preserve">gi|153791621|ref|NP_001093296.1|acetoacetyl-CoA thiolase [Bombyx mori] &gt;gi|146424692|dbj|BAF62106.1| acetoacetyl-CoA thiolase [Bombyx mori]</t>
  </si>
  <si>
    <t xml:space="preserve">Locus_1756_Transcrip</t>
  </si>
  <si>
    <t xml:space="preserve">Enzyme: 3-hydroxyacyl-CoA dehydrogenase type-2</t>
  </si>
  <si>
    <t xml:space="preserve">gi|114051676|ref|NP_001040424.1|3-hydroxyacyl-CoA dehydrogenase [Bombyx mori] &gt;gi|95102842|gb|ABF51362.1| 3-hydroxyacyl-CoA dehydrogenase [Bombyx mori]</t>
  </si>
  <si>
    <t xml:space="preserve">Locus_9206_Transcrip</t>
  </si>
  <si>
    <t xml:space="preserve">Enzyme: 3-hydroxyacyl-CoA dehydrogenase type-3</t>
  </si>
  <si>
    <t xml:space="preserve">gi|91078584|ref|XP_971954.1|PREDICTED: similar to GA20113-PA [Tribolium castaneum] &gt;gi|270004043|gb|EFA00491.1| hypothetical protein TcasGA2_TC003351 [Tribolium castaneum]</t>
  </si>
  <si>
    <t xml:space="preserve">leucine degradation I</t>
  </si>
  <si>
    <t xml:space="preserve">Locus_5012_Transcrip</t>
  </si>
  <si>
    <t xml:space="preserve">Enzyme: Isovaleryl-CoA dehydrogenase, mitochondrial</t>
  </si>
  <si>
    <t xml:space="preserve">gi|260907811|gb|ACX53707.1|isovaleryl coenzyme A dehydrogenase [Heliothis virescens]</t>
  </si>
  <si>
    <t xml:space="preserve">Locus_324_Transcrip</t>
  </si>
  <si>
    <t xml:space="preserve">Probable methylcrotonoyl-CoA carboxylase beta</t>
  </si>
  <si>
    <t xml:space="preserve">gi|157138270|ref|XP_001664206.1|Methylmalonyl-CoA carboxyltransferase 12S subunit, putative [Aedes aegypti] &gt;gi|108869541|gb|EAT33766.1| Methylmalonyl-CoA carboxyltransferase 12S subunit, putative [Aedes aegypti]</t>
  </si>
  <si>
    <t xml:space="preserve">Locus_6216_Transcrip</t>
  </si>
  <si>
    <t xml:space="preserve">Enzyme: Methylcrotonoyl-CoA carboxylase subunit alpha,</t>
  </si>
  <si>
    <t xml:space="preserve">gi|47213733|emb|CAF96094.1|unnamed protein product [Tetraodon nigroviridis]</t>
  </si>
  <si>
    <t xml:space="preserve">Locus_17677_Transcrip</t>
  </si>
  <si>
    <t xml:space="preserve">gi|55742190|ref|NP_001006691.1|methylcrotonoyl-CoA carboxylase 1 (alpha) [Xenopus (Silurana) tropicalis] &gt;gi|49523253|gb|AAH75388.1| methylcrotonoyl-Coenzyme A carboxylase 1 (alpha) [Xenopus (Silurana) tropicalis]</t>
  </si>
  <si>
    <t xml:space="preserve">Hydroxymethylglutaryl-CoA lyase, mitochondrial</t>
  </si>
  <si>
    <t xml:space="preserve">Locus_18620_Transcrip</t>
  </si>
  <si>
    <t xml:space="preserve">Enzyme: Probable 3-hydroxymethyl-3-methylglutaryl-CoA</t>
  </si>
  <si>
    <t xml:space="preserve">gi|114051864|ref|NP_001040133.1|hydroxymethylglutaryl-CoA lyase [Bombyx mori] &gt;gi|87248159|gb|ABD36132.1| hydroxymethylglutaryl-CoA lyase isoform 1 [Bombyx mori]</t>
  </si>
  <si>
    <t xml:space="preserve">Pathways Class: Lysine Degradation</t>
  </si>
  <si>
    <t xml:space="preserve">Locus_457_Transcrip</t>
  </si>
  <si>
    <t xml:space="preserve">Enzyme: Probable saccharopine dehydrogenase</t>
  </si>
  <si>
    <t xml:space="preserve">gi|242018071|ref|XP_002429505.1|conserved hypothetical protein [Pediculus humanus corporis] &gt;gi|212514447|gb|EEB16767.1| conserved hypothetical protein [Pediculus humanus corporis]</t>
  </si>
  <si>
    <t xml:space="preserve">Locus_1274_Transcrip</t>
  </si>
  <si>
    <t xml:space="preserve">Pathways Class: Methionine Degradation</t>
  </si>
  <si>
    <t xml:space="preserve">Locus_298_Transcrip</t>
  </si>
  <si>
    <t xml:space="preserve">Enzyme: S-adenosylmethionine synthase</t>
  </si>
  <si>
    <t xml:space="preserve">gi|114052392|ref|NP_001040509.1|S-adenosylmethionine synthetase [Bombyx mori] &gt;gi|95102576|gb|ABF51226.1| S-adenosylmethionine synthetase [Bombyx mori]</t>
  </si>
  <si>
    <t xml:space="preserve">Locus_2158_Transcrip</t>
  </si>
  <si>
    <t xml:space="preserve">Enzyme: Adenosylhomocysteinase</t>
  </si>
  <si>
    <t xml:space="preserve">gi|153791817|ref|NP_001093271.1|S-adenosyl-L-homocysteine hydrolase [Bombyx mori] &gt;gi|95102906|gb|ABF51394.1| S-adenosyl-L-homocysteine hydrolase [Bombyx mori]</t>
  </si>
  <si>
    <t xml:space="preserve">phenylalanine degradation I (aerobic) </t>
  </si>
  <si>
    <t xml:space="preserve">Locus_8546_Transcrip</t>
  </si>
  <si>
    <t xml:space="preserve">Pterin-4-alpha-carbinolamine dehydratase</t>
  </si>
  <si>
    <t xml:space="preserve">gi|91087549|ref|XP_970604.1|PREDICTED: similar to pterin-4a-carbinolamine dehydratase CG1963-PA [Tribolium castaneum] &gt;gi|270010682|gb|EFA07130.1| hypothetical protein TcasGA2_TC010121 [Tribolium castaneum]</t>
  </si>
  <si>
    <t xml:space="preserve">Locus_7282_Transcrip</t>
  </si>
  <si>
    <t xml:space="preserve">Enzyme: Dihydropteridine reductase</t>
  </si>
  <si>
    <t xml:space="preserve">gi|195442832|ref|XP_002069150.1|GK23691 [Drosophila willistoni] &gt;gi|194165235|gb|EDW80136.1| GK23691 [Drosophila willistoni]</t>
  </si>
  <si>
    <t xml:space="preserve">Locus_1984_Transcrip</t>
  </si>
  <si>
    <t xml:space="preserve">Enzyme: Protein henna</t>
  </si>
  <si>
    <t xml:space="preserve">gi|304435203|gb|ADM33594.1|phenylalanine hydroxylase [Bombyx mori]</t>
  </si>
  <si>
    <t xml:space="preserve">phenylalanine degradation IV (mammalian, via side chain)</t>
  </si>
  <si>
    <t xml:space="preserve">Pathways Class: Tryptophan Degradation</t>
  </si>
  <si>
    <t xml:space="preserve">Locus_12147_Transcrip</t>
  </si>
  <si>
    <t xml:space="preserve">Enzyme: Tryptophan 2,3-dioxygenase</t>
  </si>
  <si>
    <t xml:space="preserve">gi|38570373|gb|AAR24625.1|tryptophan oxygenase [Plodia interpunctella]</t>
  </si>
  <si>
    <t xml:space="preserve">Locus_396_Transcrip</t>
  </si>
  <si>
    <t xml:space="preserve">Enzyme: Probable arylformamidase</t>
  </si>
  <si>
    <t xml:space="preserve">gi|241061808|gb|ACS66705.1|kynurenine formamidase [Heliconius melpomene]</t>
  </si>
  <si>
    <t xml:space="preserve">valine degradation</t>
  </si>
  <si>
    <t xml:space="preserve">Branched-chain-amino-acid aminotransferase,</t>
  </si>
  <si>
    <t xml:space="preserve">Locus_7073_Transcrip</t>
  </si>
  <si>
    <t xml:space="preserve">Locus_15717_Transcrip</t>
  </si>
  <si>
    <t xml:space="preserve">Enzyme: 2-oxoisovalerate dehydrogenase subunit alpha,</t>
  </si>
  <si>
    <t xml:space="preserve">Locus_8315_Transcrip</t>
  </si>
  <si>
    <t xml:space="preserve">Enzyme: 3-hydroxyisobutyryl-CoA hydrolase,</t>
  </si>
  <si>
    <t xml:space="preserve">gi|340725245|ref|XP_003400983.1|PREDICTED: 3-hydroxyisobutyryl-CoA hydrolase, mitochondrial-like isoform 1 [Bombus terrestris]</t>
  </si>
  <si>
    <t xml:space="preserve">Locus_8148_Transcrip</t>
  </si>
  <si>
    <t xml:space="preserve">Enzyme: Probable 3-hydroxyisobutyrate dehydrogenase,</t>
  </si>
  <si>
    <t xml:space="preserve">gi|195963353|ref|NP_001124349.1|3-hydroxyisobutyrate dehydrogenase [Bombyx mori] &gt;gi|189345326|gb|ACD92999.1| 3-hydroxyisobutyrate dehydrogenase [Bombyx mori]</t>
  </si>
  <si>
    <t xml:space="preserve">Amino acid synthesis</t>
  </si>
  <si>
    <t xml:space="preserve">arginine biosynthesis IV</t>
  </si>
  <si>
    <t xml:space="preserve">Locus_477_Transcript_1/2_Confidence_1.000</t>
  </si>
  <si>
    <t xml:space="preserve">Glutamate dehydrogenase, mitochondrial</t>
  </si>
  <si>
    <t xml:space="preserve">Locus_22093_Transcript_1/1_Confidence_1.000</t>
  </si>
  <si>
    <t xml:space="preserve">Delta-1-pyrroline-5-carboxylate synthase</t>
  </si>
  <si>
    <t xml:space="preserve">gi|322788125|gb|EFZ13908.1|hypothetical protein SINV_16082 [Solenopsis invicta]</t>
  </si>
  <si>
    <t xml:space="preserve">Locus_16219_Transcript_1/1_Confidence_1.000</t>
  </si>
  <si>
    <t xml:space="preserve">Ornithine aminotransferase, mitochondrial</t>
  </si>
  <si>
    <t xml:space="preserve">gi|317419517|emb|CBN81554.1|'Ornithine aminotransferase, mitochondrial ' [Dicentrarchus labrax]</t>
  </si>
  <si>
    <t xml:space="preserve">Locus_23224_Transcript_1/1_Confidence_1.000</t>
  </si>
  <si>
    <t xml:space="preserve">gi|324506886|gb|ADY42927.1|Ornithine aminotransferase [Ascaris suum]</t>
  </si>
  <si>
    <t xml:space="preserve">Locus_3157_Transcript_1/1_Confidence_1.000 </t>
  </si>
  <si>
    <t xml:space="preserve">Argininosuccinate synthase</t>
  </si>
  <si>
    <t xml:space="preserve">gi|91091728|ref|XP_967315.1|PREDICTED: similar to argininosuccinate synthetase [Tribolium castaneum] &gt;gi|270001069|gb|EEZ97516.1| hypothetical protein TcasGA2_TC011361 [Tribolium castaneum]</t>
  </si>
  <si>
    <t xml:space="preserve">alanine biosynthesis II</t>
  </si>
  <si>
    <t xml:space="preserve">Alanine aminotransferase 1</t>
  </si>
  <si>
    <t xml:space="preserve">gi|289739609|gb|ADD18552.1|glutamic pyruvate transaminase 2 [Glossina morsitans morsitans]</t>
  </si>
  <si>
    <t xml:space="preserve">Locus_2978_Transcript_1/2_Confidence_1.000 </t>
  </si>
  <si>
    <t xml:space="preserve">Probable cysteine desulfurase</t>
  </si>
  <si>
    <t xml:space="preserve">gi|118791608|ref|XP_319845.3|AGAP009094-PA [Anopheles gambiae str. PEST] &gt;gi|116117683|gb|EAA14741.3| AGAP009094-PA [Anopheles gambiae str. PEST]</t>
  </si>
  <si>
    <t xml:space="preserve">Asparagine Biosynthesis</t>
  </si>
  <si>
    <t xml:space="preserve">Locus_9687_Transcript_1/2_Confidence_1.000 </t>
  </si>
  <si>
    <t xml:space="preserve">Asparagine synthetase domain-containing protein</t>
  </si>
  <si>
    <t xml:space="preserve">gi|157113450|ref|XP_001657834.1|asparagine synthetase [Aedes aegypti] &gt;gi|108877721|gb|EAT41946.1| asparagine synthetase [Aedes aegypti]</t>
  </si>
  <si>
    <t xml:space="preserve">Locus_601_Transcript_2/2_Confidence_1.000</t>
  </si>
  <si>
    <t xml:space="preserve">Asparagine synthetase [glutamine-hydrolyzing]</t>
  </si>
  <si>
    <t xml:space="preserve">gi|112984002|ref|NP_001037414.1|asparagine synthetase [Bombyx mori] &gt;gi|85062656|gb|ABC69171.1| asparagine synthetase [Bombyx mori]</t>
  </si>
  <si>
    <t xml:space="preserve">aspartate biosynthesis</t>
  </si>
  <si>
    <t xml:space="preserve">Locus_111_Transcript_3/3_Confidence_0.667</t>
  </si>
  <si>
    <t xml:space="preserve">Aspartate aminotransferase, cytoplasmic</t>
  </si>
  <si>
    <t xml:space="preserve">Locus_4746_Transcript_1/1_Confidence_1.000</t>
  </si>
  <si>
    <t xml:space="preserve">Aspartate aminotransferase, mitochondrial</t>
  </si>
  <si>
    <t xml:space="preserve">cysteine biosynthesis III </t>
  </si>
  <si>
    <t xml:space="preserve">Locus_298_Transcript_3/4_Confidence_0.625</t>
  </si>
  <si>
    <t xml:space="preserve">S-adenosylmethionine synthase</t>
  </si>
  <si>
    <t xml:space="preserve">Locus_2158_Transcript_2/2_Confidence_1.000</t>
  </si>
  <si>
    <t xml:space="preserve">Adenosylhomocysteinase</t>
  </si>
  <si>
    <t xml:space="preserve">Locus_15628_Transcript_1/1_Confidence_1.000</t>
  </si>
  <si>
    <t xml:space="preserve">Cystathionine beta-synthase</t>
  </si>
  <si>
    <t xml:space="preserve">Locus_1479_Transcript_1/1_Confidence_1.000</t>
  </si>
  <si>
    <t xml:space="preserve">Cystathionine gamma-lyase</t>
  </si>
  <si>
    <t xml:space="preserve">Locus_7815_Transcript_2/2_Confidence_1.000</t>
  </si>
  <si>
    <t xml:space="preserve">Putative cystathionine gamma-lyase 2</t>
  </si>
  <si>
    <t xml:space="preserve">Locus_28742_Transcript_1/1_Confidence_1.000</t>
  </si>
  <si>
    <t xml:space="preserve">glutamate biosynthesis </t>
  </si>
  <si>
    <t xml:space="preserve">Locus_7558_Transcript_2/2_Confidence_1.000 </t>
  </si>
  <si>
    <t xml:space="preserve">Putative glutamate synthase [NADPH]</t>
  </si>
  <si>
    <t xml:space="preserve">Locus_3976_Transcript_1/1_Confidence_1.000</t>
  </si>
  <si>
    <t xml:space="preserve">Glutamate synthase 1 [NADH], chloroplastic</t>
  </si>
  <si>
    <t xml:space="preserve">Locus_5089_Transcript_1/1_Confidence_1.000 </t>
  </si>
  <si>
    <t xml:space="preserve">Glutamate synthase [NADH], amyloplastic</t>
  </si>
  <si>
    <t xml:space="preserve">Locus_7519_Transcript_1/1_Confidence_1.000 </t>
  </si>
  <si>
    <t xml:space="preserve">Locus_9550_Transcript_1/1_Confidence_1.000 </t>
  </si>
  <si>
    <t xml:space="preserve">Locus_13139_Transcript_1/1_Confidence_1.000</t>
  </si>
  <si>
    <t xml:space="preserve">L-glutamine biosynthesis II (tRNA-dependent)</t>
  </si>
  <si>
    <t xml:space="preserve">Locus_12286_Transcript_1/1_Confidence_1.000</t>
  </si>
  <si>
    <t xml:space="preserve">Probable glutamyl-tRNA(Gln) amidotransferase</t>
  </si>
  <si>
    <t xml:space="preserve">gi|114051415|ref|NP_001040315.1|glutamyl-tRNA amidotransferase subunit B [Bombyx mori] &gt;gi|87248335|gb|ABD36220.1| glutamyl-tRNA amidotransferase subunit B [Bombyx mori]</t>
  </si>
  <si>
    <t xml:space="preserve">Locus_15760_Transcript_1/1_Confidence_1.000</t>
  </si>
  <si>
    <t xml:space="preserve">Glutamyl-tRNA(Gln) amidotransferase subunit A</t>
  </si>
  <si>
    <t xml:space="preserve">gi|194745218|ref|XP_001955085.1|GF16420 [Drosophila ananassae] &gt;gi|190628122|gb|EDV43646.1| GF16420 [Drosophila ananassae]</t>
  </si>
  <si>
    <t xml:space="preserve">Locus_16262_Transcript_1/1_Confidence_1.000</t>
  </si>
  <si>
    <t xml:space="preserve">gi|270007238|gb|EFA03686.1|hypothetical protein TcasGA2_TC013788 [Tribolium castaneum]</t>
  </si>
  <si>
    <t xml:space="preserve">Locus_18865_Transcript_1/1_Confidence_1.000</t>
  </si>
  <si>
    <t xml:space="preserve">Locus_1166_Transcript_1/1_Confidence_1.000</t>
  </si>
  <si>
    <t xml:space="preserve">Glutamine synthetase 2 cytoplasmic</t>
  </si>
  <si>
    <t xml:space="preserve">gi|91079628|ref|XP_967731.1|PREDICTED: similar to AGAP002355-PA [Tribolium castaneum] &gt;gi|270003374|gb|EEZ99821.1| hypothetical protein TcasGA2_TC002601 [Tribolium castaneum]</t>
  </si>
  <si>
    <t xml:space="preserve">Locus_28748_Transcript_1/1_Confidence_1.000</t>
  </si>
  <si>
    <t xml:space="preserve">Glutamine synthetase</t>
  </si>
  <si>
    <t xml:space="preserve">gi|289741853|gb|ADD19674.1|glutamine synthetase [Glossina morsitans morsitans]</t>
  </si>
  <si>
    <t xml:space="preserve">glycine biosynthesis I</t>
  </si>
  <si>
    <t xml:space="preserve">Locus_416_Transcript_3/4_Confidence_0.231</t>
  </si>
  <si>
    <t xml:space="preserve">Serine hydroxymethyltransferase, cytosolic</t>
  </si>
  <si>
    <t xml:space="preserve">gi|114052783|ref|NP_001040279.1|serine hydroxymethyltransferase [Bombyx mori] &gt;gi|87248603|gb|ABD36354.1| serine hydroxymethyltransferase [Bombyx mori]</t>
  </si>
  <si>
    <t xml:space="preserve">Locus_5387_Transcript_1/1_Confidence_1.000</t>
  </si>
  <si>
    <t xml:space="preserve">Alanine--glyoxylate aminotransferase 2,</t>
  </si>
  <si>
    <t xml:space="preserve">gi|157107422|ref|XP_001649770.1|alanine-glyoxylate aminotransferase [Aedes aegypti] &gt;gi|108884056|gb|EAT48281.1| alanine-glyoxylate aminotransferase [Aedes aegypti]</t>
  </si>
  <si>
    <t xml:space="preserve">Locus_5141_Transcript_1/1_Confidence_1.000</t>
  </si>
  <si>
    <t xml:space="preserve">Alanine--glyoxylate aminotransferase 2 homolog</t>
  </si>
  <si>
    <t xml:space="preserve">gi|260798588|ref|XP_002594282.1|hypothetical protein BRAFLDRAFT_260217 [Branchiostoma floridae] &gt;gi|229279515|gb|EEN50293.1| hypothetical protein BRAFLDRAFT_260217 [Branchiostoma floridae]</t>
  </si>
  <si>
    <t xml:space="preserve">proline biosynthesis I</t>
  </si>
  <si>
    <t xml:space="preserve">Locus_20909_Transcript_1/1_Confidence_1.000</t>
  </si>
  <si>
    <t xml:space="preserve">Probable delta-1-pyrroline-5-carboxylate</t>
  </si>
  <si>
    <t xml:space="preserve">gi|54289246|gb|AAV31913.1|pyrroline-5-carboxylate synthase [Aedes aegypti]</t>
  </si>
  <si>
    <t xml:space="preserve">Locus_1706_Transcript_2/10_Confidence_0.630</t>
  </si>
  <si>
    <t xml:space="preserve">Pyrroline-5-carboxylate reductase 3</t>
  </si>
  <si>
    <t xml:space="preserve">gi|66534900|ref|XP_395696.2|PREDICTED: pyrroline-5-carboxylate reductase 2 isoform 2 [Apis mellifera]</t>
  </si>
  <si>
    <t xml:space="preserve">Selenocysteine Biosynthesis</t>
  </si>
  <si>
    <t xml:space="preserve">Locus_24_Transcript_1/2_Confidence_1.000</t>
  </si>
  <si>
    <t xml:space="preserve">Enzyme: Seryl-tRNA synthetase, cytoplasmic</t>
  </si>
  <si>
    <t xml:space="preserve">gi|328670885|gb|AEB26319.1|seryl-tRNA synthetase [Helicoverpa armigera]</t>
  </si>
  <si>
    <t xml:space="preserve">Locus_13828_Transcript_1/1_Confidence_1.000</t>
  </si>
  <si>
    <t xml:space="preserve">Enzyme: Seryl-tRNA synthetase, mitochondrial</t>
  </si>
  <si>
    <t xml:space="preserve">gi|270001083|gb|EEZ97530.1|hypothetical protein TcasGA2_TC011377 [Tribolium castaneum]</t>
  </si>
  <si>
    <t xml:space="preserve">Locus_3825_Transcript_1/1_Confidence_1.000</t>
  </si>
  <si>
    <t xml:space="preserve">Selenide, water dikinase</t>
  </si>
  <si>
    <t xml:space="preserve">gi|237636936|gb|ACR07790.1|selenophosphate synthetase 1 [Heliothis virescens]</t>
  </si>
  <si>
    <t xml:space="preserve">serine biosynthesis</t>
  </si>
  <si>
    <t xml:space="preserve">Locus_12007_Transcript_1/1_Confidence_1.000</t>
  </si>
  <si>
    <t xml:space="preserve">D-3-phosphoglycerate dehydrogenase</t>
  </si>
  <si>
    <t xml:space="preserve">gi|91083881|ref|XP_967558.1|PREDICTED: similar to AGAP008849-PA isoform 1 [Tribolium castaneum] &gt;gi|270006715|gb|EFA03163.1| hypothetical protein TcasGA2_TC013082 [Tribolium castaneum]</t>
  </si>
  <si>
    <t xml:space="preserve">Locus_13416_Transcript_1/1_Confidence_1.000</t>
  </si>
  <si>
    <t xml:space="preserve">gi|242004086|ref|XP_002422968.1|D-3-phosphoglycerate dehydrogenase, putative [Pediculus humanus corporis] &gt;gi|212505884|gb|EEB10230.1| D-3-phosphoglycerate dehydrogenase, putative [Pediculus humanus corporis]</t>
  </si>
  <si>
    <t xml:space="preserve">Locus_5650_Transcript_1/1_Confidence_1.000 </t>
  </si>
  <si>
    <t xml:space="preserve">Probable phosphoserine aminotransferase</t>
  </si>
  <si>
    <t xml:space="preserve">gi|309401864|gb|ADO79970.1|phosphoserine aminotransferase [Antheraea pernyi]</t>
  </si>
  <si>
    <t xml:space="preserve">Locus_23384_Transcript_1/1_Confidence_1.000</t>
  </si>
  <si>
    <t xml:space="preserve">Phosphoserine phosphatase</t>
  </si>
  <si>
    <t xml:space="preserve">gi|117970179|dbj|BAF36819.1|pxPhosphoserine phosphatase [Plutella xylostella]</t>
  </si>
  <si>
    <t xml:space="preserve">Locus_6376_Transcript_1/3_Confidence_0.667</t>
  </si>
  <si>
    <t xml:space="preserve">Vacuolar protein sorting-associated protein 29</t>
  </si>
  <si>
    <t xml:space="preserve">gi|114053067|ref|NP_001040505.1|vacuolar protein sorting 29 [Bombyx mori] &gt;gi|95103166|gb|ABF51524.1| vacuolar protein sorting 29 isoform 2 [Bombyx mori]</t>
  </si>
  <si>
    <t xml:space="preserve">Locus_4922_Transcript_1/1_Confidence_1.000</t>
  </si>
  <si>
    <t xml:space="preserve">gi|239924060|gb|ACS34989.1|phosphoserine phosphatase [Plutella xylostella]</t>
  </si>
  <si>
    <t xml:space="preserve">tyrosine biosynthesis IV</t>
  </si>
  <si>
    <t xml:space="preserve">Locus_1984_Transcript_1/1_Confidence_1.000</t>
  </si>
  <si>
    <t xml:space="preserve">Protein henna</t>
  </si>
  <si>
    <t xml:space="preserve">Nucleotide degradation</t>
  </si>
  <si>
    <t xml:space="preserve">5-aminoimidazole ribonucleotide biosynthesis I</t>
  </si>
  <si>
    <t xml:space="preserve">Locus_1590_Transcript_4/4_Confidence_0.625</t>
  </si>
  <si>
    <t xml:space="preserve">Enzyme: Amidophosphoribosyltransferase</t>
  </si>
  <si>
    <t xml:space="preserve">gi|332027115|gb|EGI67211.1|Amidophosphoribosyltransferase [Acromyrmex echinatior]</t>
  </si>
  <si>
    <t xml:space="preserve">Locus_8178_Transcript_1/1_Confidence_1.000</t>
  </si>
  <si>
    <t xml:space="preserve">Enzyme: Trifunctional purine biosynthetic protein</t>
  </si>
  <si>
    <t xml:space="preserve">gi|189240108|ref|XP_972976.2|PREDICTED: similar to glycinamide ribonucleotide synthetase-aminoimidazole ribonucleotide synthetase-glycinamide ribonucleotide transformylase [Tribolium castaneum] &gt;gi|270011705|gb|EFA08153.1| hypothetical protein TcasGA2_TC005772 [Tribolium castaneum]</t>
  </si>
  <si>
    <t xml:space="preserve">Locus_9123_Transcript_1/1_Confidence_1.000</t>
  </si>
  <si>
    <t xml:space="preserve">Locus_9124_Transcript_1/1_Confidence_1.000</t>
  </si>
  <si>
    <t xml:space="preserve">gi|170046511|ref|XP_001850806.1|phosphoribosylamine-glycine ligase [Culex quinquefasciatus] &gt;gi|167869283|gb|EDS32666.1| phosphoribosylamine-glycine ligase [Culex quinquefasciatus]</t>
  </si>
  <si>
    <t xml:space="preserve">Locus_10376_Transcript_1/1_Confidence_1.000</t>
  </si>
  <si>
    <t xml:space="preserve">gi|195116114|ref|XP_002002601.1|GI11847 [Drosophila mojavensis] &gt;gi|193913176|gb|EDW12043.1| GI11847 [Drosophila mojavensis]</t>
  </si>
  <si>
    <t xml:space="preserve">Locus_10919_Transcript_1/2_Confidence_1.000</t>
  </si>
  <si>
    <t xml:space="preserve">gi|62471619|ref|NP_001014477.1|adenosine 3, isoform B [Drosophila melanogaster] &gt;gi|157481|gb|AAA28562.1| Gart polypeptide 1.7 kb transcript [Drosophila melanogaster] &gt;gi|61678291|gb|AAX52661.1| adenosine 3, isoform B [Drosophila melanogaster] &gt;gi|157816764|gb|ABV82375.1| LD26552p [Drosophila melanogaster] &gt;gi|162944752|gb|ABY20445.1| IP15613p [Drosophila melanogaster]</t>
  </si>
  <si>
    <t xml:space="preserve">Locus_18808_Transcript_1/1_Confidence_1.000</t>
  </si>
  <si>
    <t xml:space="preserve">gi|2500002|sp|Q26255.1|PUR2_CHITERecName: Full=Trifunctional purine biosynthetic protein adenosine-3; Includes: RecName: Full=Phosphoribosylamine--glycine ligase; AltName: Full=Glycinamide ribonucleotide synthetase; Short=GARS; AltName: Full=Phosphoribosylglycinamide synthetase; Includes: RecName: Full=Phosphoribosylformylglycinamidine cyclo-ligase; AltName: Full=AIR synthase; Short=AIRS; AltName: Full=Phosphoribosyl-aminoimidazole synthetase; Includes: RecName: Full=Phosphoribosylglycinamide formyltransferase; AltName: Full=5'-phosphoribosylglycinamide transformylase; AltName: Full=GAR transformylase; Short=GART &gt;gi|254730|gb|AAB23115.1| glycinamide ribonucleotide synthetase [Chironomus tentans]</t>
  </si>
  <si>
    <t xml:space="preserve">Locus_28092_Transcript_1/1_Confidence_1.000</t>
  </si>
  <si>
    <t xml:space="preserve">gi|158298702|ref|XP_318881.4|AGAP009786-PA [Anopheles gambiae str. PEST] &gt;gi|157014012|gb|EAA14291.4| AGAP009786-PA [Anopheles gambiae str. PEST]</t>
  </si>
  <si>
    <t xml:space="preserve">purine nucleotides degradation II (aerobic)</t>
  </si>
  <si>
    <t xml:space="preserve">Enzyme: Protein 5NUC</t>
  </si>
  <si>
    <t xml:space="preserve">gi|195584224|ref|XP_002081914.1|GD11274 [Drosophila simulans] &gt;gi|194193923|gb|EDX07499.1| GD11274 [Drosophila simulans]</t>
  </si>
  <si>
    <t xml:space="preserve">Locus_339_Transcript_5/6_Confidence_0.417</t>
  </si>
  <si>
    <t xml:space="preserve">Enzyme: Cytosolic purine 5'-nucleotidase</t>
  </si>
  <si>
    <t xml:space="preserve">gi|340725918|ref|XP_003401311.1|PREDICTED: cytosolic purine 5'-nucleotidase-like isoform 3 [Bombus terrestris]</t>
  </si>
  <si>
    <t xml:space="preserve">Locus_1804_Transcript_2/3_Confidence_0.667</t>
  </si>
  <si>
    <t xml:space="preserve">gi|114052689|ref|NP_001040490.1|ecto-nucleotidase [Bombyx mori] &gt;gi|95103108|gb|ABF51495.1| ecto-nucleotidase [Bombyx mori]</t>
  </si>
  <si>
    <t xml:space="preserve">Locus_6594_Transcript_1/1_Confidence_1.000</t>
  </si>
  <si>
    <t xml:space="preserve">Enzyme: 5'-nucleotidase</t>
  </si>
  <si>
    <t xml:space="preserve">Locus_9297_Transcript_1/1_Confidence_1.000</t>
  </si>
  <si>
    <t xml:space="preserve">Enzyme: Cytosolic 5'-nucleotidase 3</t>
  </si>
  <si>
    <t xml:space="preserve">gi|157127025|ref|XP_001654766.1|hypothetical protein AaeL_AAEL000258 [Aedes aegypti] &gt;gi|108884471|gb|EAT48696.1| conserved hypothetical protein [Aedes aegypti]</t>
  </si>
  <si>
    <t xml:space="preserve">Enzyme: 5'-nucleotidase domain-containing protein 2</t>
  </si>
  <si>
    <t xml:space="preserve">gi|322793046|gb|EFZ16790.1|hypothetical protein SINV_09366 [Solenopsis invicta]</t>
  </si>
  <si>
    <t xml:space="preserve">Locus_5360_Transcript_1/1_Confidence_1.000</t>
  </si>
  <si>
    <t xml:space="preserve">Enzyme: Adenosine deaminase CECR1</t>
  </si>
  <si>
    <t xml:space="preserve">gi|157412314|ref|NP_001098698.1|adenosine deaminase related growth factor [Bombyx mori] &gt;gi|152061156|dbj|BAF73622.1| adenosine deaminase related growth factor [Bombyx mori]</t>
  </si>
  <si>
    <t xml:space="preserve">Locus_20276_Transcript_1/1_Confidence_1.000</t>
  </si>
  <si>
    <t xml:space="preserve">Enzyme: Purine nucleoside phosphorylase</t>
  </si>
  <si>
    <t xml:space="preserve">gi|307206216|gb|EFN84296.1|Purine nucleoside phosphorylase [Harpegnathos saltator]</t>
  </si>
  <si>
    <t xml:space="preserve">Locus_8454_Transcript_1/1_Confidence_1.000</t>
  </si>
  <si>
    <t xml:space="preserve">gi|332017648|gb|EGI58340.1|Purine nucleoside phosphorylase [Acromyrmex echinatior]</t>
  </si>
  <si>
    <t xml:space="preserve">Locus_4774_Transcript_1/1_Confidence_1.000</t>
  </si>
  <si>
    <t xml:space="preserve">Enzyme: Xanthine dehydrogenase</t>
  </si>
  <si>
    <t xml:space="preserve">gi|91094767|ref|XP_967707.1|PREDICTED: similar to xanthine dehydrogenase/oxidase [Tribolium castaneum] &gt;gi|270016567|gb|EFA13013.1| hypothetical protein TcasGA2_TC001978 [Tribolium castaneum]</t>
  </si>
  <si>
    <t xml:space="preserve">Locus_7610_Transcript_1/1_Confidence_1.000</t>
  </si>
  <si>
    <t xml:space="preserve">gi|301170798|dbj|BAJ12013.1|xanthine dehydrogenase I [Samia cynthia walkeri]</t>
  </si>
  <si>
    <t xml:space="preserve">Locus_12718_Transcript_1/1_Confidence_1.000</t>
  </si>
  <si>
    <t xml:space="preserve">gi|2282473|dbj|BAA21640.1|xanthine dehydrogenase [Bombyx mori]</t>
  </si>
  <si>
    <t xml:space="preserve">Locus_18259_Transcript_1/1_Confidence_1.000</t>
  </si>
  <si>
    <t xml:space="preserve">gi|13936379|dbj|BAB47182.1|truncated xanthine dehydrogenase [Bombyx mori]</t>
  </si>
  <si>
    <t xml:space="preserve">Locus_23533_Transcript_1/1_Confidence_1.000</t>
  </si>
  <si>
    <t xml:space="preserve">Locus_24548_Transcript_1/1_Confidence_1.000</t>
  </si>
  <si>
    <t xml:space="preserve">Locus_8587_Transcript_1/1_Confidence_1.000</t>
  </si>
  <si>
    <t xml:space="preserve">Enzyme: Guanine deaminase</t>
  </si>
  <si>
    <t xml:space="preserve">gi|158286997|ref|XP_309066.4|AGAP005282-PA [Anopheles gambiae str. PEST] &gt;gi|157019802|gb|EAA04787.4| AGAP005282-PA [Anopheles gambiae str. PEST]</t>
  </si>
  <si>
    <t xml:space="preserve">Enzyme: Xanthine dehydrogenase/oxidase</t>
  </si>
  <si>
    <t xml:space="preserve">Locus_7566_Transcript_1/1_Confidence_1.000</t>
  </si>
  <si>
    <t xml:space="preserve">Enzyme: Inosine-5'-monophosphate dehydrogenase</t>
  </si>
  <si>
    <t xml:space="preserve">gi|170051202|ref|XP_001861658.1|inosine-5'-monophosphate dehydrogenase [Culex quinquefasciatus] &gt;gi|167872535|gb|EDS35918.1| inosine-5'-monophosphate dehydrogenase [Culex quinquefasciatus]</t>
  </si>
  <si>
    <t xml:space="preserve">Pyrimidine Degradation</t>
  </si>
  <si>
    <t xml:space="preserve">Locus_9970_Transcript_1/1_Confidence_1.000</t>
  </si>
  <si>
    <t xml:space="preserve">Enzyme: Dihydropyrimidine dehydrogenase [NADP+]</t>
  </si>
  <si>
    <t xml:space="preserve">gi|157103945|ref|XP_001648193.1|dihydropyrimidine dehydrogenase [Aedes aegypti] &gt;gi|108869301|gb|EAT33526.1| dihydropyrimidine dehydrogenase [Aedes aegypti]</t>
  </si>
  <si>
    <t xml:space="preserve">Locus_17871_Transcript_1/1_Confidence_1.000</t>
  </si>
  <si>
    <t xml:space="preserve">gi|307172627|gb|EFN63986.1|Dihydropyrimidine dehydrogenase [NADP+] [Camponotus floridanus]</t>
  </si>
  <si>
    <t xml:space="preserve">Locus_22212_Transcript_1/1_Confidence_1.000</t>
  </si>
  <si>
    <t xml:space="preserve">gi|170040022|ref|XP_001847813.1|dihydropyrimidine dehydrogenase [Culex quinquefasciatus] &gt;gi|167863593|gb|EDS26976.1| dihydropyrimidine dehydrogenase [Culex quinquefasciatus]</t>
  </si>
  <si>
    <t xml:space="preserve">Locus_22287_Transcript_1/1_Confidence_1.000</t>
  </si>
  <si>
    <t xml:space="preserve">gi|340720146|ref|XP_003398504.1|PREDICTED: dihydropyrimidine dehydrogenase [NADP+]-like isoform 2 [Bombus terrestris]</t>
  </si>
  <si>
    <t xml:space="preserve">Nucleotide Synthesis</t>
  </si>
  <si>
    <t xml:space="preserve">Pyrimidine Nucleotide Biosynthesis</t>
  </si>
  <si>
    <t xml:space="preserve">cus_2033_Transcript_1/2_Confidence_1.000</t>
  </si>
  <si>
    <t xml:space="preserve">Ribonucleoside-diphosphate reductase large</t>
  </si>
  <si>
    <t xml:space="preserve">gi|157126851|ref|XP_001660977.1|ribonucleoside-diphosphate reductase large chain [Aedes aegypti] &gt;gi|18087345|gb|AAL58843.1|AF411296_1 ribonucleotide reductase 1 [Aedes aegypti] &gt;gi|108873131|gb|EAT37356.1| ribonucleoside-diphosphate reductase large chain [Aedes aegypti]</t>
  </si>
  <si>
    <t xml:space="preserve">Locus_790_Transcript_5/5_Confidence_0.600</t>
  </si>
  <si>
    <t xml:space="preserve">Ribonucleoside-diphosphate reductase subunit M2</t>
  </si>
  <si>
    <t xml:space="preserve">gi|158286793|ref|XP_308927.4|AGAP006818-PA [Anopheles gambiae str. PEST] &gt;gi|157020637|gb|EAA04227.4| AGAP006818-PA [Anopheles gambiae str. PEST]</t>
  </si>
  <si>
    <t xml:space="preserve">Locus_1910_Transcript_1/1_Confidence_1.000</t>
  </si>
  <si>
    <t xml:space="preserve">Nucleoside diphosphate kinase</t>
  </si>
  <si>
    <t xml:space="preserve">gi|294459457|gb|ADE75591.1|abnormal wing disc protein [Antheraea pernyi]</t>
  </si>
  <si>
    <t xml:space="preserve">Locus_6303_Transcript_2/2_Confidence_1.000</t>
  </si>
  <si>
    <t xml:space="preserve">Nucleoside diphosphate kinase 6</t>
  </si>
  <si>
    <t xml:space="preserve">gi|156548316|ref|XP_001602836.1|PREDICTED: nucleoside diphosphate kinase 6-like [Nasonia vitripennis]</t>
  </si>
  <si>
    <t xml:space="preserve">Locus_11661_Transcript_1/1_Confidence_1.000</t>
  </si>
  <si>
    <t xml:space="preserve">Nucleoside diphosphate kinase 7</t>
  </si>
  <si>
    <t xml:space="preserve">gi|340719880|ref|XP_003398373.1|PREDICTED: nucleoside diphosphate kinase 7-like [Bombus terrestris]</t>
  </si>
  <si>
    <t xml:space="preserve">Locus_22285_Transcript_1/1_Confidence_1.000</t>
  </si>
  <si>
    <t xml:space="preserve">Locus_1405_Transcript_1/1_Confidence_1.000</t>
  </si>
  <si>
    <t xml:space="preserve">Enzyme: Vesicle-fusing ATPase 1</t>
  </si>
  <si>
    <t xml:space="preserve">gi|157115727|ref|XP_001658280.1|deoxyuridine 5'-triphosphate nucleotidohydrolase [Aedes aegypti] &gt;gi|108876776|gb|EAT41001.1| deoxyuridine 5'-triphosphate nucleotidohydrolase [Aedes aegypti]</t>
  </si>
  <si>
    <t xml:space="preserve">Locus_448_Transcript_2/8_Confidence_0.576</t>
  </si>
  <si>
    <t xml:space="preserve">Enzyme: Thymidylate synthase</t>
  </si>
  <si>
    <t xml:space="preserve">gi|114053279|ref|NP_001040281.1|thymidylate synthase isoform 1 [Bombyx mori] &gt;gi|87248619|gb|ABD36362.1| thymidylate synthase isoform 1 [Bombyx mori]</t>
  </si>
  <si>
    <t xml:space="preserve">Locus_6612_Transcript_4/4_Confidence_0.500</t>
  </si>
  <si>
    <t xml:space="preserve">Enzyme: Thymidylate kinase</t>
  </si>
  <si>
    <t xml:space="preserve">gi|261335952|emb|CBH09285.1|putative thymidylate kinase [Heliconius melpomene]</t>
  </si>
  <si>
    <t xml:space="preserve">Locus_1466_Transcript_2/2_Confidence_1.000</t>
  </si>
  <si>
    <t xml:space="preserve">Enzyme: CAD protein uridine-5'-phosphate biosynthesis </t>
  </si>
  <si>
    <t xml:space="preserve">gi|170041953|ref|XP_001848709.1|carbamoyl-phosphate synthase large chain [Culex quinquefasciatus] &gt;gi|167865521|gb|EDS28904.1| carbamoyl-phosphate synthase large chain [Culex quinquefasciatus]</t>
  </si>
  <si>
    <t xml:space="preserve">Locus_4351_Transcript_1/1_Confidence_1.000</t>
  </si>
  <si>
    <t xml:space="preserve">Dihydroorotate dehydrogenase (quinone),</t>
  </si>
  <si>
    <t xml:space="preserve">gi|156546747|ref|XP_001605089.1|PREDICTED: dihydroorotate dehydrogenase (quinone), mitochondrial-like [Nasonia vitripennis]</t>
  </si>
  <si>
    <t xml:space="preserve">Locus_2301_Transcript_1/1_Confidence_1.000</t>
  </si>
  <si>
    <t xml:space="preserve">Enzyme: Uridine 5'-monophosphate synthase</t>
  </si>
  <si>
    <t xml:space="preserve">gi|261335924|emb|CBH09304.1|putative uridine 5'-monophosphate synthase [Heliconius melpomene]</t>
  </si>
  <si>
    <t xml:space="preserve">Locus_23842_Transcript_1/1_Confidence_1.000</t>
  </si>
  <si>
    <t xml:space="preserve">gi|32394590|gb|AAM93993.1|UMP synthase [Griffithsia japonica]</t>
  </si>
  <si>
    <t xml:space="preserve">Locus_6483_Transcript_1/1_Confidence_1.000</t>
  </si>
  <si>
    <t xml:space="preserve">Enzyme: UMP-CMP kinase</t>
  </si>
  <si>
    <t xml:space="preserve">gi|114051530|ref|NP_001040356.1|cytidylate kinase [Bombyx mori] &gt;gi|95102618|gb|ABF51247.1| cytidylate kinase [Bombyx mori]</t>
  </si>
  <si>
    <t xml:space="preserve">Locus_8559_Transcript_1/1_Confidence_1.000 </t>
  </si>
  <si>
    <t xml:space="preserve">Enzyme: CTP synthase</t>
  </si>
  <si>
    <t xml:space="preserve">gi|215272402|ref|NP_001135804.1|CTP synthase [Nasonia vitripennis]</t>
  </si>
  <si>
    <t xml:space="preserve">Locus_8696_Transcript_1/1_Confidence_1.000 </t>
  </si>
  <si>
    <t xml:space="preserve">gi|307211081|gb|EFN87324.1|CTP synthase [Harpegnathos saltator]</t>
  </si>
  <si>
    <t xml:space="preserve">Locus_11947_Transcript_1/1_Confidence_1.000 </t>
  </si>
  <si>
    <t xml:space="preserve">Enzyme: Probable uridine-cytidine kinase</t>
  </si>
  <si>
    <t xml:space="preserve">gi|48141628|ref|XP_393563.1|PREDICTED: probable uridine-cytidine kinase-like isoform 1 [Apis mellifera]</t>
  </si>
  <si>
    <t xml:space="preserve">Locus_10610_Transcript_1/1_Confidence_1.000</t>
  </si>
  <si>
    <t xml:space="preserve">Enzyme: Uridine-cytidine kinase-like 1</t>
  </si>
  <si>
    <t xml:space="preserve">gi|332031582|gb|EGI71054.1|Uridine-cytidine kinase-like 1 [Acromyrmex echinatior]</t>
  </si>
  <si>
    <t xml:space="preserve">Locus_21289_Transcript_1/1_Confidence_1.000</t>
  </si>
  <si>
    <t xml:space="preserve">gi|237874168|ref|NP_001153854.1|uridine-cytidine kinase 1-like 1 isoform 1 [Acyrthosiphon pisum]</t>
  </si>
  <si>
    <t xml:space="preserve">Enzyme: Cytidine deaminase</t>
  </si>
  <si>
    <t xml:space="preserve">gi|114051311|ref|NP_001040110.1|cytidine deaminase [Bombyx mori] &gt;gi|87248087|gb|ABD36096.1| cytidine deaminase [Bombyx mori]</t>
  </si>
  <si>
    <t xml:space="preserve">Locus_545_Transcript_11/20_Confidence_0.464</t>
  </si>
  <si>
    <t xml:space="preserve">Enzyme: Uridine phosphorylase 1</t>
  </si>
  <si>
    <t xml:space="preserve">gi|66512834|ref|XP_395069.2|PREDICTED: uridine phosphorylase 1-like [Apis mellifera]</t>
  </si>
  <si>
    <t xml:space="preserve">gi|340728608|ref|XP_003402612.1|PREDICTED: uridine phosphorylase 1-like [Bombus terrestris]</t>
  </si>
  <si>
    <t xml:space="preserve">Locus_1600_Transcript_1/1_Confidence_1.000</t>
  </si>
  <si>
    <t xml:space="preserve">Enzyme: Uracil phosphoribosyltransferase homolog</t>
  </si>
  <si>
    <t xml:space="preserve">gi|289742711|gb|ADD20103.1|putative uracil phosphoribosyltransferase [Glossina morsitans morsitans]</t>
  </si>
  <si>
    <r>
      <rPr>
        <b val="true"/>
        <sz val="18"/>
        <color rgb="FF333333"/>
        <rFont val="Trebuchet MS"/>
        <family val="2"/>
      </rPr>
      <t xml:space="preserve">Purine nucleotides </t>
    </r>
    <r>
      <rPr>
        <b val="true"/>
        <i val="true"/>
        <sz val="18"/>
        <color rgb="FF333333"/>
        <rFont val="Trebuchet MS"/>
        <family val="2"/>
      </rPr>
      <t xml:space="preserve">de novo</t>
    </r>
    <r>
      <rPr>
        <b val="true"/>
        <sz val="18"/>
        <color rgb="FF333333"/>
        <rFont val="Trebuchet MS"/>
        <family val="2"/>
      </rPr>
      <t xml:space="preserve"> biosynthesis II</t>
    </r>
  </si>
  <si>
    <t xml:space="preserve">Amidophosphoribosyltransferase</t>
  </si>
  <si>
    <t xml:space="preserve">Trifunctional purine biosynthetic protein</t>
  </si>
  <si>
    <t xml:space="preserve">Locus_6437_Transcript_1/1_Confidence_1.000</t>
  </si>
  <si>
    <t xml:space="preserve">Phosphoribosylformylglycinamidine synthase</t>
  </si>
  <si>
    <t xml:space="preserve">gi|307202110|gb|EFN81618.1|Phosphoribosylformylglycinamidine synthase [Harpegnathos saltator]</t>
  </si>
  <si>
    <t xml:space="preserve">Locus_9156_Transcript_1/1_Confidence_1.000</t>
  </si>
  <si>
    <t xml:space="preserve">gi|242003452|ref|XP_002422737.1|Phosphoribosylformylglycinamidine synthase, putative [Pediculus humanus corporis] &gt;gi|212505570|gb|EEB09999.1| Phosphoribosylformylglycinamidine synthase, putative [Pediculus humanus corporis]</t>
  </si>
  <si>
    <t xml:space="preserve">Locus_12042_Transcript_1/1_Confidence_1.000</t>
  </si>
  <si>
    <t xml:space="preserve">gi|340722703|ref|XP_003399743.1|PREDICTED: phosphoribosylformylglycinamidine synthase-like [Bombus terrestris]</t>
  </si>
  <si>
    <t xml:space="preserve">Locus_18730_Transcript_1/1_Confidence_1.000</t>
  </si>
  <si>
    <t xml:space="preserve">gi|307180855|gb|EFN68691.1|Phosphoribosylformylglycinamidine synthase [Camponotus floridanus]</t>
  </si>
  <si>
    <t xml:space="preserve">Locus_1992_Transcript_1/1_Confidence_1.000</t>
  </si>
  <si>
    <t xml:space="preserve">Multifunctional protein ADE2</t>
  </si>
  <si>
    <t xml:space="preserve">gi|114051325|ref|NP_001040376.1|phosphoribosylaminoimidazole carboxylase, phosphoribosylaminoimidazole succinocarboxamide synthetase [Bombyx mori] &gt;gi|95102674|gb|ABF51275.1| phosphoribosylaminoimidazole carboxylase [Bombyx mori]</t>
  </si>
  <si>
    <t xml:space="preserve">Locus_11154_Transcript_1/2_Confidence_1.000</t>
  </si>
  <si>
    <t xml:space="preserve">Adenylosuccinate lyase</t>
  </si>
  <si>
    <t xml:space="preserve">gi|183979262|dbj|BAG30792.1|similar to CG3590-PA [Papilio xuthus]</t>
  </si>
  <si>
    <t xml:space="preserve">Locus_4860_Transcript_1/1_Confidence_1.000</t>
  </si>
  <si>
    <t xml:space="preserve">Bifunctional purine biosynthesis protein PURH</t>
  </si>
  <si>
    <t xml:space="preserve">gi|289741203|gb|ADD19349.1|AICAR transformylase [Glossina morsitans morsitans]</t>
  </si>
  <si>
    <t xml:space="preserve">Locus_1192_Transcript_5/5_Confidence_0.467 </t>
  </si>
  <si>
    <t xml:space="preserve">Adenylosuccinate synthetase</t>
  </si>
  <si>
    <t xml:space="preserve">gi|307183985|gb|EFN70556.1|Adenylosuccinate synthetase [Camponotus floridanus]</t>
  </si>
  <si>
    <t xml:space="preserve">Inosine-5'-monophosphate dehydrogenase</t>
  </si>
  <si>
    <t xml:space="preserve">Locus_3893_Transcript_1/1_Confidence_1.000</t>
  </si>
  <si>
    <t xml:space="preserve">GMP synthase [glutamine-hydrolyzing]</t>
  </si>
  <si>
    <t xml:space="preserve">gi|242013853|ref|XP_002427615.1|GMP synthase, putative [Pediculus humanus corporis] &gt;gi|212512030|gb|EEB14877.1| GMP synthase, putative [Pediculus humanus corporis]</t>
  </si>
  <si>
    <t xml:space="preserve">Locus_6084_Transcript_1/1_Confidence_1.000</t>
  </si>
  <si>
    <t xml:space="preserve">gi|158299176|ref|XP_319294.4|AGAP010139-PA [Anopheles gambiae str. PEST] &gt;gi|157014240|gb|EAA13830.4| AGAP010139-PA [Anopheles gambiae str. PEST]</t>
  </si>
  <si>
    <t xml:space="preserve">Locus_8752_Transcript_1/1_Confidence_1.000</t>
  </si>
  <si>
    <t xml:space="preserve">gi|325302866|tpg|DAA34469.1|TPA_exp: GMP synthase [Amblyomma variegatum]</t>
  </si>
  <si>
    <t xml:space="preserve">tRNA metabolism</t>
  </si>
  <si>
    <t xml:space="preserve">Aminoacyl-tRNA Charging</t>
  </si>
  <si>
    <t xml:space="preserve">tRNA charging pathway</t>
  </si>
  <si>
    <t xml:space="preserve">Locus_508_Transcript_1/1_Confidence_1.000</t>
  </si>
  <si>
    <t xml:space="preserve">Arginyl-tRNA synthetase, cytoplasmic</t>
  </si>
  <si>
    <t xml:space="preserve">gi|340712657|ref|XP_003394872.1|PREDICTED: arginyl-tRNA synthetase, cytoplasmic-like [Bombus terrestris]</t>
  </si>
  <si>
    <t xml:space="preserve">Locus_7455_Transcript_2/2_Confidence_1.000</t>
  </si>
  <si>
    <t xml:space="preserve">Probable arginyl-tRNA synthetase, mitochondrial</t>
  </si>
  <si>
    <t xml:space="preserve">gi|91079400|ref|XP_966449.1|PREDICTED: similar to arginyl-tRNA synthetase [Tribolium castaneum] &gt;gi|270004375|gb|EFA00823.1| hypothetical protein TcasGA2_TC003711 [Tribolium castaneum]</t>
  </si>
  <si>
    <t xml:space="preserve">Locus_8094_Transcript_1/1_Confidence_1.000</t>
  </si>
  <si>
    <t xml:space="preserve">Locus_5825_Transcript_1/2_Confidence_1.000</t>
  </si>
  <si>
    <t xml:space="preserve">Cysteinyl-tRNA synthetase, mitochondrial</t>
  </si>
  <si>
    <t xml:space="preserve">gi|189234350|ref|XP_973716.2|PREDICTED: similar to cysteinyl-tRNA synthetase [Tribolium castaneum]</t>
  </si>
  <si>
    <t xml:space="preserve">Enzyme: Cysteinyl-tRNA synthetase, cytoplasmic</t>
  </si>
  <si>
    <t xml:space="preserve">gi|195382430|ref|XP_002049933.1|GJ21863 [Drosophila virilis] &gt;gi|194144730|gb|EDW61126.1| GJ21863 [Drosophila virilis]</t>
  </si>
  <si>
    <t xml:space="preserve">gi|19922364|ref|NP_611087.1|Cysteinyl-tRNA synthetase [Drosophila melanogaster] &gt;gi|122087256|sp|Q7KN90.1|SYCC_DROME RecName: Full=Cysteinyl-tRNA synthetase, cytoplasmic; AltName: Full=Cysteine--tRNA ligase; Short=CysRS &gt;gi|4972706|gb|AAD34748.1| unknown [Drosophila melanogaster] &gt;gi|7302987|gb|AAF58057.1| Cysteinyl-tRNA synthetase [Drosophila melanogaster] &gt;gi|220943686|gb|ACL84386.1| Aats-cys-PA [synthetic construct]</t>
  </si>
  <si>
    <t xml:space="preserve">gi|157105607|ref|XP_001648945.1|cysteinyl-tRNA synthetase [Aedes aegypti] &gt;gi|108880067|gb|EAT44292.1| cysteinyl-tRNA synthetase [Aedes aegypti]</t>
  </si>
  <si>
    <t xml:space="preserve">Locus_4442_Transcript_1/2_Confidence_1.000</t>
  </si>
  <si>
    <t xml:space="preserve">Enzyme: Probable glutaminyl-tRNA synthetase</t>
  </si>
  <si>
    <t xml:space="preserve">gi|195573807|ref|XP_002104883.1|GD18218 [Drosophila simulans] &gt;gi|194200810|gb|EDX14386.1| GD18218 [Drosophila simulans]</t>
  </si>
  <si>
    <t xml:space="preserve">Locus_9619_Transcript_1/1_Confidence_1.000</t>
  </si>
  <si>
    <t xml:space="preserve">Enzyme: Probable glutamyl-tRNA synthetase,</t>
  </si>
  <si>
    <t xml:space="preserve">gi|195135641|ref|XP_002012241.1|GI16866 [Drosophila mojavensis] &gt;gi|193918505|gb|EDW17372.1| GI16866 [Drosophila mojavensis]</t>
  </si>
  <si>
    <t xml:space="preserve">Locus_16477_Transcript_1/1_Confidence_1.000</t>
  </si>
  <si>
    <t xml:space="preserve">gi|91081927|ref|XP_966456.1|PREDICTED: similar to GA18268-PA [Tribolium castaneum] &gt;gi|270007328|gb|EFA03776.1| hypothetical protein TcasGA2_TC013887 [Tribolium castaneum]</t>
  </si>
  <si>
    <t xml:space="preserve">Locus_205_Transcript_3/3_Confidence_0.714</t>
  </si>
  <si>
    <t xml:space="preserve">Enzyme: Isoleucyl-tRNA synthetase, cytoplasmic</t>
  </si>
  <si>
    <t xml:space="preserve">gi|157132561|ref|XP_001656071.1|isoleucyl tRNA synthetase [Aedes aegypti] &gt;gi|108884366|gb|EAT48591.1| isoleucyl tRNA synthetase [Aedes aegypti]</t>
  </si>
  <si>
    <t xml:space="preserve">Locus_14178_Transcript_1/1_Confidence_1.000</t>
  </si>
  <si>
    <t xml:space="preserve">Enzyme: Isoleucyl-tRNA synthetase</t>
  </si>
  <si>
    <t xml:space="preserve">gi|193788707|ref|NP_001123293.1|mitochondrial isoleucine tRNA synthetase [Nasonia vitripennis]</t>
  </si>
  <si>
    <t xml:space="preserve">Locus_19489_Transcript_1/1_Confidence_1.000</t>
  </si>
  <si>
    <t xml:space="preserve">Enzyme: Isoleucyl-tRNA synthetase, mitochondrial</t>
  </si>
  <si>
    <t xml:space="preserve">gi|260804683|ref|XP_002597217.1|hypothetical protein BRAFLDRAFT_203583 [Branchiostoma floridae] &gt;gi|229282480|gb|EEN53229.1| hypothetical protein BRAFLDRAFT_203583 [Branchiostoma floridae]</t>
  </si>
  <si>
    <t xml:space="preserve">Locus_21243_Transcript_1/1_Confidence_1.000</t>
  </si>
  <si>
    <t xml:space="preserve">gi|170059338|ref|XP_001865320.1|isoleucyl-tRNA synthetase [Culex quinquefasciatus] &gt;gi|167878148|gb|EDS41531.1| isoleucyl-tRNA synthetase [Culex quinquefasciatus]</t>
  </si>
  <si>
    <t xml:space="preserve">Locus_29848_Transcript_1/1_Confidence_1.000</t>
  </si>
  <si>
    <t xml:space="preserve">gi|47212355|emb|CAF93909.1|unnamed protein product [Tetraodon nigroviridis]</t>
  </si>
  <si>
    <t xml:space="preserve">gi|195126433|ref|XP_002007675.1|GI13074 [Drosophila mojavensis] &gt;gi|193919284|gb|EDW18151.1| GI13074 [Drosophila mojavensis]</t>
  </si>
  <si>
    <t xml:space="preserve">Locus_195_Transcript_1/1_Confidence_1.000</t>
  </si>
  <si>
    <t xml:space="preserve">Leucyl-tRNA synthetase, cytoplasmic</t>
  </si>
  <si>
    <t xml:space="preserve">gi|270006203|gb|EFA02651.1|hypothetical protein TcasGA2_TC008372 [Tribolium castaneum]</t>
  </si>
  <si>
    <t xml:space="preserve">Locus_3660_Transcript_1/1_Confidence_1.000</t>
  </si>
  <si>
    <t xml:space="preserve">Enzyme: Probable leucyl-tRNA synthetase, mitochondrial</t>
  </si>
  <si>
    <t xml:space="preserve">gi|91078378|ref|XP_974191.1|PREDICTED: similar to Leucyl-tRNA synthetase CG7479-PA [Tribolium castaneum] &gt;gi|270003885|gb|EFA00333.1| hypothetical protein TcasGA2_TC003172 [Tribolium castaneum]</t>
  </si>
  <si>
    <t xml:space="preserve">Locus_4307_Transcript_1/2_Confidence_1.000</t>
  </si>
  <si>
    <t xml:space="preserve">gi|333469800|gb|EAA01232.5|AGAP002014-PA [Anopheles gambiae str. PEST]</t>
  </si>
  <si>
    <t xml:space="preserve">Locus_2039_Transcript_1/1_Confidence_1.000</t>
  </si>
  <si>
    <t xml:space="preserve">Enzyme: Valyl-tRNA synthetase</t>
  </si>
  <si>
    <t xml:space="preserve">gi|345491468|ref|XP_001605688.2|PREDICTED: valyl-tRNA synthetase-like [Nasonia vitripennis]</t>
  </si>
  <si>
    <t xml:space="preserve">Locus_4649_Transcript_1/1_Confidence_1.000</t>
  </si>
  <si>
    <t xml:space="preserve">gi|195124630|ref|XP_002006794.1|GI21262 [Drosophila mojavensis] &gt;gi|193911862|gb|EDW10729.1| GI21262 [Drosophila mojavensis]</t>
  </si>
  <si>
    <t xml:space="preserve">Locus_10252_Transcript_1/1_Confidence_1.000</t>
  </si>
  <si>
    <t xml:space="preserve">gi|157136115|ref|XP_001663660.1|valyl-tRNA synthetase [Aedes aegypti] &gt;gi|108870043|gb|EAT34268.1| valyl-tRNA synthetase [Aedes aegypti]</t>
  </si>
  <si>
    <t xml:space="preserve">Locus_18953_Transcript_1/1_Confidence_1.000</t>
  </si>
  <si>
    <t xml:space="preserve">Locus_24099_Transcript_1/1_Confidence_1.000</t>
  </si>
  <si>
    <t xml:space="preserve">gi|328698635|ref|XP_003240691.1|PREDICTED: valyl-tRNA synthetase-like [Acyrthosiphon pisum]</t>
  </si>
  <si>
    <t xml:space="preserve">Locus_26539_Transcript_1/1_Confidence_1.000</t>
  </si>
  <si>
    <t xml:space="preserve">gi|108757924|ref|YP_632631.1|valyl-tRNA synthetase [Myxococcus xanthus DK 1622] &gt;gi|108461804|gb|ABF86989.1| valyl-tRNA synthetase [Myxococcus xanthus DK 1622]</t>
  </si>
  <si>
    <t xml:space="preserve">Locus_341_Transcript_4/4_Confidence_0.667 </t>
  </si>
  <si>
    <t xml:space="preserve">: Alanyl-tRNA synthetase, cytoplasmic</t>
  </si>
  <si>
    <t xml:space="preserve">gi|112984224|ref|NP_001037452.1|alanyl-tRNA synthetase, cytoplasmic [Bombyx mori] &gt;gi|135089|sp|P21894.1|SYAC_BOMMO RecName: Full=Alanyl-tRNA synthetase, cytoplasmic; AltName: Full=Alanine--tRNA ligase; Short=AlaRS &gt;gi|155955|gb|AAA27821.1| transfer RNA-Ala synthetase [Bombyx mori]</t>
  </si>
  <si>
    <t xml:space="preserve">Locus_8411_Transcript_1/1_Confidence_1.000</t>
  </si>
  <si>
    <t xml:space="preserve">Enzyme: Alanyl-tRNA synthetase, mitochondrial</t>
  </si>
  <si>
    <t xml:space="preserve">gi|195441674|ref|XP_002068628.1|GK20581 [Drosophila willistoni] &gt;gi|194164713|gb|EDW79614.1| GK20581 [Drosophila willistoni]</t>
  </si>
  <si>
    <t xml:space="preserve">Locus_2026_Transcript_1/1_Confidence_1.000</t>
  </si>
  <si>
    <t xml:space="preserve">Asparaginyl-tRNA synthetase, cytoplasmic</t>
  </si>
  <si>
    <t xml:space="preserve">gi|195438242|ref|XP_002067046.1|GK24233 [Drosophila willistoni] &gt;gi|194163131|gb|EDW78032.1| GK24233 [Drosophila willistoni]</t>
  </si>
  <si>
    <t xml:space="preserve">Locus_9873_Transcript_1/1_Confidence_1.000</t>
  </si>
  <si>
    <t xml:space="preserve">Enzyme: Probable asparaginyl-tRNA synthetase,</t>
  </si>
  <si>
    <t xml:space="preserve">gi|91081349|ref|XP_970908.1|PREDICTED: similar to aspartyl-tRNA synthetase [Tribolium castaneum]</t>
  </si>
  <si>
    <t xml:space="preserve">Locus_1455_Transcript_1/2_Confidence_1.000</t>
  </si>
  <si>
    <t xml:space="preserve">Enzyme: Aspartyl-tRNA synthetase, cytoplasmic</t>
  </si>
  <si>
    <t xml:space="preserve">gi|91079194|ref|XP_968957.1|PREDICTED: similar to Aspartyl-tRNA synthetase CG3821-PA [Tribolium castaneum] &gt;gi|270003601|gb|EFA00049.1| hypothetical protein TcasGA2_TC002857 [Tribolium castaneum]</t>
  </si>
  <si>
    <t xml:space="preserve">Locus_2483_Transcript_1/1_Confidence_1.000</t>
  </si>
  <si>
    <t xml:space="preserve">gi|170060018|ref|XP_001865617.1|aspartyl-tRNA synthetase [Culex quinquefasciatus] &gt;gi|167878624|gb|EDS42007.1| aspartyl-tRNA synthetase [Culex quinquefasciatus]</t>
  </si>
  <si>
    <t xml:space="preserve">Locus_10709_Transcript_1/1_Confidence_1.000</t>
  </si>
  <si>
    <t xml:space="preserve">Enzyme: Aspartyl-tRNA synthetase, mitochondrial</t>
  </si>
  <si>
    <t xml:space="preserve">gi|189237891|ref|XP_966901.2|PREDICTED: similar to aspartyl-tRNA synthetase [Tribolium castaneum]</t>
  </si>
  <si>
    <t xml:space="preserve">Locus_2901_Transcript_1/1_Confidence_1.000</t>
  </si>
  <si>
    <t xml:space="preserve">Enzyme: Tyrosyl-tRNA synthetase, cytoplasmic</t>
  </si>
  <si>
    <t xml:space="preserve">gi|242024038|ref|XP_002432437.1|tyrosyl-tRNA synthetase, cytoplasmic, putative [Pediculus humanus corporis] &gt;gi|212517870|gb|EEB19699.1| tyrosyl-tRNA synthetase, cytoplasmic, putative [Pediculus humanus corporis]</t>
  </si>
  <si>
    <t xml:space="preserve">Locus_10069_Transcript_1/1_Confidence_1.000 </t>
  </si>
  <si>
    <t xml:space="preserve">Enzyme: Probable tyrosyl-tRNA synthetase, mitochondrial</t>
  </si>
  <si>
    <t xml:space="preserve">gi|195027758|ref|XP_001986749.1|GH21538 [Drosophila grimshawi] &gt;gi|193902749|gb|EDW01616.1| GH21538 [Drosophila grimshawi]</t>
  </si>
  <si>
    <t xml:space="preserve">Enzyme: Tryptophanyl-tRNA synthetase, cytoplasmic</t>
  </si>
  <si>
    <t xml:space="preserve">gi|91093979|ref|XP_969006.1|PREDICTED: similar to Tryptophanyl-tRNA synthetase, cytoplasmic (Tryptophan--tRNA ligase) (TrpRS) (Interferon-induced protein 53) (IFP53) (hWRS) [Tribolium castaneum] &gt;gi|270010919|gb|EFA07367.1| hypothetical protein TcasGA2_TC016342 [Tribolium castaneum]</t>
  </si>
  <si>
    <t xml:space="preserve">gi|242021429|ref|XP_002431147.1|Tryptophanyl-tRNA synthetase, putative [Pediculus humanus corporis] &gt;gi|212516396|gb|EEB18409.1| Tryptophanyl-tRNA synthetase, putative [Pediculus humanus corporis]</t>
  </si>
  <si>
    <t xml:space="preserve">Tryptophanyl-tRNA synthetase, cytoplasmic</t>
  </si>
  <si>
    <t xml:space="preserve">Locus_453_Transcript_2/5_Confidence_0.625</t>
  </si>
  <si>
    <t xml:space="preserve">Enzyme: Threonyl-tRNA synthetase, cytoplasmic</t>
  </si>
  <si>
    <t xml:space="preserve">gi|157115843|ref|XP_001658309.1|threonyl-tRNA synthetase [Aedes aegypti] &gt;gi|108883479|gb|EAT47704.1| threonyl-tRNA synthetase [Aedes aegypti]</t>
  </si>
  <si>
    <t xml:space="preserve">Locus_1105_Transcript_1/3_Confidence_0.800</t>
  </si>
  <si>
    <t xml:space="preserve">Enzyme: Bifunctional aminoacyl-tRNA synthetase</t>
  </si>
  <si>
    <t xml:space="preserve">gi|333467784|gb|EAA07591.6|AGAP002945-PA [Anopheles gambiae str. PEST]</t>
  </si>
  <si>
    <t xml:space="preserve">Locus_4201_Transcript_1/5_Confidence_0.714</t>
  </si>
  <si>
    <t xml:space="preserve">gi|195504997|ref|XP_002099319.1|GE10841 [Drosophila yakuba] &gt;gi|194185420|gb|EDW99031.1| GE10841 [Drosophila yakuba]</t>
  </si>
  <si>
    <t xml:space="preserve">Locus_13183_Transcript_1/1_Confidence_1.000</t>
  </si>
  <si>
    <t xml:space="preserve">Enzyme: Probable prolyl-tRNA synthetase, mitochondrial</t>
  </si>
  <si>
    <t xml:space="preserve">gi|170070377|ref|XP_001869557.1|prolyl-tRNA synthetase [Culex quinquefasciatus] &gt;gi|167866293|gb|EDS29676.1| prolyl-tRNA synthetase [Culex quinquefasciatus]</t>
  </si>
  <si>
    <t xml:space="preserve">Locus_4219_Transcript_1/3_Confidence_0.714</t>
  </si>
  <si>
    <t xml:space="preserve">Enzyme: Probable phenylalanyl-tRNA synthetase alpha</t>
  </si>
  <si>
    <t xml:space="preserve">gi|306518662|ref|NP_001182394.1|phenylalanyl-tRNA synthetase alpha subunit [Bombyx mori] &gt;gi|303304919|dbj|BAJ14786.1| phenylalanyl-tRNA synthetase alpha subunit [Bombyx mori]</t>
  </si>
  <si>
    <t xml:space="preserve">Locus_4534_Transcript_1/3_Confidence_0.714 </t>
  </si>
  <si>
    <t xml:space="preserve">Enzyme: Probable phenylalanyl-tRNA synthetase beta</t>
  </si>
  <si>
    <t xml:space="preserve">gi|304571947|ref|NP_001182135.1|phenylalanyl-tRNA synthetase beta subunit [Bombyx mori] &gt;gi|303304921|dbj|BAJ14787.1| phenylalanyl-tRNA synthetase beta subunit [Bombyx mori]</t>
  </si>
  <si>
    <t xml:space="preserve">Locus_10500_Transcript_1/1_Confidence_1.000</t>
  </si>
  <si>
    <t xml:space="preserve">Enzyme: Probable phenylalanyl-tRNA synthetase,</t>
  </si>
  <si>
    <t xml:space="preserve">gi|194757788|ref|XP_001961144.1|GF13723 [Drosophila ananassae] &gt;gi|190622442|gb|EDV37966.1| GF13723 [Drosophila ananassae]</t>
  </si>
  <si>
    <t xml:space="preserve">Locus_661_Transcript_1/7_Confidence_0.760</t>
  </si>
  <si>
    <t xml:space="preserve">Enzyme: Methionyl-tRNA synthetase, cytoplasmic</t>
  </si>
  <si>
    <t xml:space="preserve">gi|195487299|ref|XP_002091851.1|GE13875 [Drosophila yakuba] &gt;gi|194177952|gb|EDW91563.1| GE13875 [Drosophila yakuba]</t>
  </si>
  <si>
    <t xml:space="preserve">Locus_3467_Transcript_1/1_Confidence_1.000</t>
  </si>
  <si>
    <t xml:space="preserve">Enzyme: Methionyl-tRNA synthetase, mitochondrial</t>
  </si>
  <si>
    <t xml:space="preserve">gi|270013434|gb|EFA09882.1|hypothetical protein TcasGA2_TC012030 [Tribolium castaneum]</t>
  </si>
  <si>
    <t xml:space="preserve">Locus_14896_Transcript_1/1_Confidence_1.000</t>
  </si>
  <si>
    <t xml:space="preserve">gi|328718436|ref|XP_001949836.2|PREDICTED: methionyl-tRNA synthetase, mitochondrial-like [Acyrthosiphon pisum]</t>
  </si>
  <si>
    <t xml:space="preserve">Locus_21891_Transcript_1/1_Confidence_1.000</t>
  </si>
  <si>
    <t xml:space="preserve">gi|195064774|ref|XP_001996635.1|GH19679 [Drosophila grimshawi] &gt;gi|193892767|gb|EDV91633.1| GH19679 [Drosophila grimshawi]</t>
  </si>
  <si>
    <t xml:space="preserve">Locus_515_Transcript_2/3_Confidence_0.667</t>
  </si>
  <si>
    <t xml:space="preserve">Enzyme: Lysyl-tRNA synthetase</t>
  </si>
  <si>
    <t xml:space="preserve">gi|329130218|gb|AEB77710.1|lysyl-tRNA synthetase [Antheraea pernyi]</t>
  </si>
  <si>
    <t xml:space="preserve">Locus_44_Transcript_5/7_Confidence_0.684</t>
  </si>
  <si>
    <t xml:space="preserve">Enzyme: Histidyl-tRNA synthetase, cytoplasmic</t>
  </si>
  <si>
    <t xml:space="preserve">gi|157126305|ref|XP_001654585.1|histidyl-tRNA synthetase [Aedes aegypti] &gt;gi|108882557|gb|EAT46782.1| histidyl-tRNA synthetase [Aedes aegypti]</t>
  </si>
  <si>
    <t xml:space="preserve">Locus_2379_Transcript_1/1_Confidence_1.000 </t>
  </si>
  <si>
    <t xml:space="preserve">Enzyme: Glycyl-tRNA synthetase</t>
  </si>
  <si>
    <t xml:space="preserve">gi|114053191|ref|NP_001040293.1|glycyl-tRNA synthetase [Bombyx mori] &gt;gi|87248659|gb|ABD36382.1| glycyl-tRNA synthetase [Bombyx mori]</t>
  </si>
  <si>
    <t xml:space="preserve">tRNA splicing</t>
  </si>
  <si>
    <t xml:space="preserve">Locus_4118_Transcript_1/1_Confidence_1.000</t>
  </si>
  <si>
    <t xml:space="preserve">Enzyme: tRNA-splicing endonuclease subunit Sen54</t>
  </si>
  <si>
    <t xml:space="preserve">gi|211904163|ref|NP_001127799.2|tRNA splicing endonuclease 54 homolog [Nasonia vitripennis]</t>
  </si>
  <si>
    <t xml:space="preserve">Locus_7721_Transcript_2/2_Confidence_1.000</t>
  </si>
  <si>
    <t xml:space="preserve">Enzyme: tRNA-splicing endonuclease subunit Sen34</t>
  </si>
  <si>
    <t xml:space="preserve">gi|328781555|ref|XP_003249995.1|PREDICTED: tRNA-splicing endonuclease subunit Sen34-like [Apis mellifera]</t>
  </si>
  <si>
    <t xml:space="preserve">Locus_11182_Transcript_1/2_Confidence_1.000</t>
  </si>
  <si>
    <t xml:space="preserve">Enzyme: tRNA-splicing endonuclease subunit Sen2</t>
  </si>
  <si>
    <t xml:space="preserve">gi|340711140|ref|XP_003394138.1|PREDICTED: LOW QUALITY PROTEIN: tRNA-splicing endonuclease subunit Sen2-like [Bombus terrestris]</t>
  </si>
  <si>
    <t xml:space="preserve">Transporters</t>
  </si>
  <si>
    <t xml:space="preserve">Locus_11465_Transcrip</t>
  </si>
  <si>
    <t xml:space="preserve">Transporter: Sugar transporter SWEET1</t>
  </si>
  <si>
    <t xml:space="preserve">gi|91082333|ref|XP_974678.1|PREDICTED: similar to saliva CG8717-PA [Tribolium castaneum] &gt;gi|270008305|gb|EFA04753.1| hypothetical protein TcasGA2_TC030574 [Tribolium castaneum]</t>
  </si>
  <si>
    <t xml:space="preserve">Locus_8233_Transcrip</t>
  </si>
  <si>
    <t xml:space="preserve">Transporter: Membrane magnesium transporter 1</t>
  </si>
  <si>
    <t xml:space="preserve">gi|114052128|ref|NP_001040219.1|transmembrane protein [Bombyx mori] &gt;gi|87248425|gb|ABD36265.1| transmembrane protein [Bombyx mori]</t>
  </si>
  <si>
    <t xml:space="preserve">Locus_2388_Transcrip</t>
  </si>
  <si>
    <t xml:space="preserve">gi|157114191|ref|XP_001652204.1|hypothetical protein AaeL_AAEL006718 [Aedes aegypti] &gt;gi|108877438|gb|EAT41663.1| conserved hypothetical protein [Aedes aegypti]</t>
  </si>
  <si>
    <t xml:space="preserve">Locus_6414_Transcrip</t>
  </si>
  <si>
    <t xml:space="preserve">Transporter: Organic cation transporter protein</t>
  </si>
  <si>
    <t xml:space="preserve">gi|340719542|ref|XP_003398210.1|PREDICTED: solute carrier family 22 member 21-like [Bombus terrestris]</t>
  </si>
  <si>
    <t xml:space="preserve">Locus_7963_Transcrip</t>
  </si>
  <si>
    <t xml:space="preserve">Transporter: Calcium uptake protein 1 homolog, mitochondrial</t>
  </si>
  <si>
    <t xml:space="preserve">gi|270007460|gb|EFA03908.1|hypothetical protein TcasGA2_TC014040 [Tribolium castaneum]</t>
  </si>
  <si>
    <t xml:space="preserve">Locus_5048_Transcrip</t>
  </si>
  <si>
    <t xml:space="preserve">Transporter: Low affinity cationic amino acid transporter 2</t>
  </si>
  <si>
    <t xml:space="preserve">gi|195494706|ref|XP_002094953.1|GE22107 [Drosophila yakuba] &gt;gi|194181054|gb|EDW94665.1| GE22107 [Drosophila yakuba]</t>
  </si>
  <si>
    <t xml:space="preserve">Locus_10608_Transcrip</t>
  </si>
  <si>
    <t xml:space="preserve">Transporter: Probable cation-transporting ATPase W08D2.5</t>
  </si>
  <si>
    <t xml:space="preserve">gi|340725047|ref|XP_003400886.1|PREDICTED: probable cation-transporting ATPase 13A3-like isoform 1 [Bombus terrestris]</t>
  </si>
  <si>
    <t xml:space="preserve">Locus_17899_Transcrip</t>
  </si>
  <si>
    <t xml:space="preserve">Transporter: Trimeric intracellular cation channel type B</t>
  </si>
  <si>
    <t xml:space="preserve">gi|170053131|ref|XP_001862534.1|transmembrane protein 38A [Culex quinquefasciatus] &gt;gi|170056561|ref|XP_001864085.1| transmembrane protein 38A [Culex quinquefasciatus] &gt;gi|167873789|gb|EDS37172.1| transmembrane protein 38A [Culex quinquefasciatus] &gt;gi|167876182|gb|EDS39565.1| transmembrane protein 38A [Culex quinquefasciatus]</t>
  </si>
  <si>
    <t xml:space="preserve">Locus_17192_Transcrip</t>
  </si>
  <si>
    <t xml:space="preserve">Transporter: Muscle calcium channel subunit alpha-1</t>
  </si>
  <si>
    <t xml:space="preserve">gi|158296362|ref|XP_001231059.2|Anopheles gambiae str. PEST AGAP012434-PA [Anopheles gambiae str. PEST] &gt;gi|157015332|gb|EAU76423.2| AGAP012434-PA [Anopheles gambiae str. PEST]</t>
  </si>
  <si>
    <t xml:space="preserve">Locus_12203_Transcrip</t>
  </si>
  <si>
    <t xml:space="preserve">Transporter: Facilitated trehalose transporter Tret1</t>
  </si>
  <si>
    <t xml:space="preserve">gi|307208340|gb|EFN85747.1|Solute carrier family 2, facilitated glucose transporter member 8 [Harpegnathos saltator]</t>
  </si>
  <si>
    <t xml:space="preserve">Transporter: Probable cation-transporting ATPase 13A2</t>
  </si>
  <si>
    <t xml:space="preserve">gi|328782814|ref|XP_395540.4|PREDICTED: probable cation-transporting ATPase 13A3-like [Apis mellifera]</t>
  </si>
  <si>
    <t xml:space="preserve">Locus_5636_Transcrip</t>
  </si>
  <si>
    <t xml:space="preserve">Transporter: Proton-coupled folate transporter</t>
  </si>
  <si>
    <t xml:space="preserve">gi|195119454|ref|XP_002004246.1|GI19716 [Drosophila mojavensis] &gt;gi|193909314|gb|EDW08181.1| GI19716 [Drosophila mojavensis]</t>
  </si>
  <si>
    <t xml:space="preserve">Locus_18155_Transcrip</t>
  </si>
  <si>
    <t xml:space="preserve">Transporter: Voltage-dependent calcium channel type D subunit</t>
  </si>
  <si>
    <t xml:space="preserve">gi|195436955|ref|XP_002066410.1|GK18110 [Drosophila willistoni] &gt;gi|194162495|gb|EDW77396.1| GK18110 [Drosophila willistoni]</t>
  </si>
  <si>
    <t xml:space="preserve">Locus_2716_Transcrip</t>
  </si>
  <si>
    <t xml:space="preserve">gi|332027442|gb|EGI67525.1|Voltage-dependent calcium channel type D subunit alpha-1 [Acromyrmex echinatior]</t>
  </si>
  <si>
    <t xml:space="preserve">Locus_15364_Transcrip</t>
  </si>
  <si>
    <t xml:space="preserve">gi|195166725|ref|XP_002024185.1|GL22895 [Drosophila persimilis] &gt;gi|194107540|gb|EDW29583.1| GL22895 [Drosophila persimilis]</t>
  </si>
  <si>
    <t xml:space="preserve">Locus_10446_Transcrip</t>
  </si>
  <si>
    <t xml:space="preserve">gi|332027441|gb|EGI67524.1|Voltage-dependent calcium channel type D subunit alpha-1 [Acromyrmex echinatior]</t>
  </si>
  <si>
    <t xml:space="preserve">Transporter: Solute carrier organic anion transporter family</t>
  </si>
  <si>
    <t xml:space="preserve">gi|242025540|ref|XP_002433182.1|organic anion transporter, putative [Pediculus humanus corporis] &gt;gi|212518723|gb|EEB20444.1| organic anion transporter, putative [Pediculus humanus corporis]</t>
  </si>
  <si>
    <t xml:space="preserve">Locus_18880_Transcrip</t>
  </si>
  <si>
    <t xml:space="preserve">Transporter: Sodium-independent sulfate anion transporter</t>
  </si>
  <si>
    <t xml:space="preserve">gi|345487980|ref|XP_001602717.2|PREDICTED: sodium-independent sulfate anion transporter-like [Nasonia vitripennis]</t>
  </si>
  <si>
    <t xml:space="preserve">Locus_2198_Transcrip</t>
  </si>
  <si>
    <t xml:space="preserve">Transporter: Chloride intracellular channel exc-4</t>
  </si>
  <si>
    <t xml:space="preserve">gi|114053119|ref|NP_001040533.1|chloride intracellular channel isoform 1 [Bombyx mori] &gt;gi|95102944|gb|ABF51413.1| chloride intracellular channel isoform 1 [Bombyx mori]</t>
  </si>
  <si>
    <t xml:space="preserve">Locus_5999_Transcrip</t>
  </si>
  <si>
    <t xml:space="preserve">Transporter: Inward rectifier potassium channel 2</t>
  </si>
  <si>
    <t xml:space="preserve">gi|156549109|ref|XP_001607604.1|PREDICTED: ATP-sensitive inward rectifier potassium channel 12-like [Nasonia vitripennis]</t>
  </si>
  <si>
    <t xml:space="preserve">Locus_14823_Transcrip</t>
  </si>
  <si>
    <t xml:space="preserve">Transporter: B(0,+)-type amino acid transporter 1</t>
  </si>
  <si>
    <t xml:space="preserve">gi|158294548|ref|XP_315672.4|AGAP005653-PA [Anopheles gambiae str. PEST] &gt;gi|157015614|gb|EAA11727.4| AGAP005653-PA [Anopheles gambiae str. PEST]</t>
  </si>
  <si>
    <t xml:space="preserve">Locus_1074_Transcrip</t>
  </si>
  <si>
    <t xml:space="preserve">Transporter: Proton-coupled amino acid transporter 4</t>
  </si>
  <si>
    <t xml:space="preserve">gi|322799786|gb|EFZ20983.1|hypothetical protein SINV_05703 [Solenopsis invicta]</t>
  </si>
  <si>
    <t xml:space="preserve">Locus_3310_Transcrip</t>
  </si>
  <si>
    <t xml:space="preserve">Transporter: Mitochondrial ornithine transporter 1</t>
  </si>
  <si>
    <t xml:space="preserve">gi|156549806|ref|XP_001606527.1|PREDICTED: mitochondrial ornithine transporter 1-like [Nasonia vitripennis]</t>
  </si>
  <si>
    <t xml:space="preserve">Locus_26547_Transcrip</t>
  </si>
  <si>
    <t xml:space="preserve">Transporter: Putative inorganic phosphate cotransporter</t>
  </si>
  <si>
    <t xml:space="preserve">gi|270012471|gb|EFA08919.1|hypothetical protein TcasGA2_TC006625 [Tribolium castaneum]</t>
  </si>
  <si>
    <t xml:space="preserve">Locus_11392_Transcrip</t>
  </si>
  <si>
    <t xml:space="preserve">Transporter: UDP-sugar transporter UST74c</t>
  </si>
  <si>
    <t xml:space="preserve">gi|91078302|ref|XP_972415.1|PREDICTED: similar to GA17742-PA [Tribolium castaneum] &gt;gi|270003951|gb|EFA00399.1| hypothetical protein TcasGA2_TC003250 [Tribolium castaneum]</t>
  </si>
  <si>
    <t xml:space="preserve">Locus_16360_Transcrip</t>
  </si>
  <si>
    <t xml:space="preserve">Transporter: Zinc transporter ZIP9</t>
  </si>
  <si>
    <t xml:space="preserve">gi|91084797|ref|XP_972841.1|PREDICTED: similar to CG2177 CG2177-PA [Tribolium castaneum] &gt;gi|270008594|gb|EFA05042.1| hypothetical protein TcasGA2_TC015133 [Tribolium castaneum]</t>
  </si>
  <si>
    <t xml:space="preserve">Locus_21587_Transcrip</t>
  </si>
  <si>
    <t xml:space="preserve">gi|328706123|ref|XP_001945018.2|PREDICTED: sodium-independent sulfate anion transporter-like [Acyrthosiphon pisum]</t>
  </si>
  <si>
    <t xml:space="preserve">Locus_9502_Transcrip</t>
  </si>
  <si>
    <t xml:space="preserve">Transporter: Potassium voltage-gated channel protein Shab</t>
  </si>
  <si>
    <t xml:space="preserve">gi|322794289|gb|EFZ17440.1|hypothetical protein SINV_00314 [Solenopsis invicta]</t>
  </si>
  <si>
    <t xml:space="preserve">Locus_16361_Transcrip</t>
  </si>
  <si>
    <t xml:space="preserve">gi|170068211|ref|XP_001868780.1|Slc39a9-prov protein [Culex quinquefasciatus] &gt;gi|167864289|gb|EDS27672.1| Slc39a9-prov protein [Culex quinquefasciatus]</t>
  </si>
  <si>
    <t xml:space="preserve">Locus_3399_Transcrip</t>
  </si>
  <si>
    <t xml:space="preserve">Transporter: Equilibrative nucleoside transporter 1</t>
  </si>
  <si>
    <t xml:space="preserve">gi|170040204|ref|XP_001847898.1|equilibrative nucleoside transporter [Culex quinquefasciatus] &gt;gi|167863757|gb|EDS27140.1| equilibrative nucleoside transporter [Culex quinquefasciatus]</t>
  </si>
  <si>
    <t xml:space="preserve">Locus_1135_Transcrip</t>
  </si>
  <si>
    <t xml:space="preserve">gi|332030638|gb|EGI70326.1|Low affinity cationic amino acid transporter 2 [Acromyrmex echinatior]</t>
  </si>
  <si>
    <t xml:space="preserve">Locus_9076_Transcrip</t>
  </si>
  <si>
    <t xml:space="preserve">Transporter: Sodium- and chloride-dependent GABA transporter</t>
  </si>
  <si>
    <t xml:space="preserve">gi|6649944|gb|AAF21642.1|AF032873_1inebriated protein [Manduca sexta]</t>
  </si>
  <si>
    <t xml:space="preserve">Locus_29154_Transcrip</t>
  </si>
  <si>
    <t xml:space="preserve">Transporter: Sulfate transporter</t>
  </si>
  <si>
    <t xml:space="preserve">gi|158289793|ref|XP_559235.3|AGAP010725-PA [Anopheles gambiae str. PEST] &gt;gi|157018498|gb|EAL41086.3| AGAP010725-PA [Anopheles gambiae str. PEST]</t>
  </si>
  <si>
    <t xml:space="preserve">Locus_28156_Transcrip</t>
  </si>
  <si>
    <t xml:space="preserve">Transporter: Proton-coupled amino acid transporter 1</t>
  </si>
  <si>
    <t xml:space="preserve">gi|195380479|ref|XP_002048998.1|GJ21005 [Drosophila virilis] &gt;gi|194143795|gb|EDW60191.1| GJ21005 [Drosophila virilis]</t>
  </si>
  <si>
    <t xml:space="preserve">Locus_13205_Transcrip</t>
  </si>
  <si>
    <t xml:space="preserve">gi|195451689|ref|XP_002073034.1|GK13374 [Drosophila willistoni] &gt;gi|194169119|gb|EDW84020.1| GK13374 [Drosophila willistoni]</t>
  </si>
  <si>
    <t xml:space="preserve">Locus_3784_Transcrip</t>
  </si>
  <si>
    <t xml:space="preserve">Transporter: Monocarboxylate transporter 2</t>
  </si>
  <si>
    <t xml:space="preserve">gi|307189534|gb|EFN73911.1|Monocarboxylate transporter 12 [Camponotus floridanus]</t>
  </si>
  <si>
    <t xml:space="preserve">Locus_27384_Transcrip</t>
  </si>
  <si>
    <t xml:space="preserve">gi|168823421|ref|NP_001108344.1|facilitated trehalose transporter Tret1 [Bombyx mori] &gt;gi|300681184|sp|A9ZSY3.1|TRET1_BOMMO RecName: Full=Facilitated trehalose transporter Tret1; Short=BmTRET1 &gt;gi|164454395|dbj|BAF96744.1| trehalose transporter BmTRET1 [Bombyx mori]</t>
  </si>
  <si>
    <t xml:space="preserve">Locus_3874_Transcrip</t>
  </si>
  <si>
    <t xml:space="preserve">Transporter: Potassium channel subfamily K member 1</t>
  </si>
  <si>
    <t xml:space="preserve">gi|270001497|gb|EEZ97944.1|hypothetical protein TcasGA2_TC000334 [Tribolium castaneum]</t>
  </si>
  <si>
    <t xml:space="preserve">Locus_17952_Transcrip</t>
  </si>
  <si>
    <t xml:space="preserve">gi|270001710|gb|EEZ98157.1|hypothetical protein TcasGA2_TC000583 [Tribolium castaneum]</t>
  </si>
  <si>
    <t xml:space="preserve">gi|195336980|ref|XP_002035111.1|GM14516 [Drosophila sechellia] &gt;gi|194128204|gb|EDW50247.1| GM14516 [Drosophila sechellia]</t>
  </si>
  <si>
    <t xml:space="preserve">Locus_11189_Transcrip</t>
  </si>
  <si>
    <t xml:space="preserve">Transporter: Facilitated trehalose transporter Tret1-2</t>
  </si>
  <si>
    <t xml:space="preserve">gi|242022756|ref|XP_002431804.1|sugar transporter, putative [Pediculus humanus corporis] &gt;gi|212517136|gb|EEB19066.1| sugar transporter, putative [Pediculus humanus corporis]</t>
  </si>
  <si>
    <t xml:space="preserve">Locus_7454_Transcrip</t>
  </si>
  <si>
    <t xml:space="preserve">Transporter: Sodium/potassium-transporting ATPase subunit</t>
  </si>
  <si>
    <t xml:space="preserve">gi|332024990|gb|EGI65177.1|Sodium/potassium-transporting ATPase subunit beta-2 [Acromyrmex echinatior]</t>
  </si>
  <si>
    <t xml:space="preserve">Locus_15465_Transcrip</t>
  </si>
  <si>
    <t xml:space="preserve">Locus_874_Transcrip</t>
  </si>
  <si>
    <t xml:space="preserve">gi|183979298|dbj|BAG30762.1|similar to CG5304-PA [Papilio xuthus]</t>
  </si>
  <si>
    <t xml:space="preserve">Locus_16704_Transcrip</t>
  </si>
  <si>
    <t xml:space="preserve">Transporter: Sugar phosphate exchanger 2</t>
  </si>
  <si>
    <t xml:space="preserve">gi|294462836|gb|ADE76960.1|unknown [Picea sitchensis]</t>
  </si>
  <si>
    <t xml:space="preserve">Locus_625_Transcrip</t>
  </si>
  <si>
    <t xml:space="preserve">Transporter: Large neutral amino acids transporter small</t>
  </si>
  <si>
    <t xml:space="preserve">gi|195114550|ref|XP_002001830.1|GI14864 [Drosophila mojavensis] &gt;gi|193912405|gb|EDW11272.1| GI14864 [Drosophila mojavensis]</t>
  </si>
  <si>
    <t xml:space="preserve">Locus_3697_Transcrip</t>
  </si>
  <si>
    <t xml:space="preserve">gi|307177314|gb|EFN66487.1|Sodium/potassium-transporting ATPase subunit beta-2 [Camponotus floridanus]</t>
  </si>
  <si>
    <t xml:space="preserve">Locus_23092_Transcrip</t>
  </si>
  <si>
    <t xml:space="preserve">Locus_1051_Transcrip</t>
  </si>
  <si>
    <t xml:space="preserve">gi|156548342|ref|XP_001603387.1|PREDICTED: large neutral amino acids transporter small subunit 2-like [Nasonia vitripennis]</t>
  </si>
  <si>
    <t xml:space="preserve">Locus_28927_Transcrip</t>
  </si>
  <si>
    <t xml:space="preserve">Locus_14247_Transcrip</t>
  </si>
  <si>
    <t xml:space="preserve">gi|270010914|gb|EFA07362.1|hypothetical protein TcasGA2_TC016337 [Tribolium castaneum]</t>
  </si>
  <si>
    <t xml:space="preserve">Locus_28624_Transcrip</t>
  </si>
  <si>
    <t xml:space="preserve">gi|307166530|gb|EFN60597.1|Solute carrier family 2, facilitated glucose transporter member 8 [Camponotus floridanus]</t>
  </si>
  <si>
    <t xml:space="preserve">Locus_3715_Transcrip</t>
  </si>
  <si>
    <t xml:space="preserve">Transporter: Organic cation transporter-like protein</t>
  </si>
  <si>
    <t xml:space="preserve">gi|170057764|ref|XP_001864626.1|organic cation transporter [Culex quinquefasciatus] &gt;gi|167877088|gb|EDS40471.1| organic cation transporter [Culex quinquefasciatus]</t>
  </si>
  <si>
    <t xml:space="preserve">Locus_20629_Transcrip</t>
  </si>
  <si>
    <t xml:space="preserve">gi|156547189|ref|XP_001604156.1|PREDICTED: sodium/potassium-transporting ATPase subunit beta-2-like [Nasonia vitripennis]</t>
  </si>
  <si>
    <t xml:space="preserve">Locus_6778_Transcrip</t>
  </si>
  <si>
    <t xml:space="preserve">Transporter: Voltage-dependent calcium channel subunit</t>
  </si>
  <si>
    <t xml:space="preserve">gi|170038914|ref|XP_001847292.1|dihydropyridine-sensitive l-type calcium channel [Culex quinquefasciatus] &gt;gi|167862533|gb|EDS25916.1| dihydropyridine-sensitive l-type calcium channel [Culex quinquefasciatus]</t>
  </si>
  <si>
    <t xml:space="preserve">Locus_8474_Transcrip</t>
  </si>
  <si>
    <t xml:space="preserve">Transporter: Vesicular glutamate transporter 1</t>
  </si>
  <si>
    <t xml:space="preserve">gi|91092600|ref|XP_970624.1|PREDICTED: similar to AGAP006594-PA [Tribolium castaneum] &gt;gi|270006600|gb|EFA03048.1| hypothetical protein TcasGA2_TC010895 [Tribolium castaneum]</t>
  </si>
  <si>
    <t xml:space="preserve">Locus_23966_Transcrip</t>
  </si>
  <si>
    <t xml:space="preserve">gi|189240403|ref|XP_001809051.1|PREDICTED: similar to sodium-dependent phosphate transporter [Tribolium castaneum]</t>
  </si>
  <si>
    <t xml:space="preserve">Locus_12145_Transcrip</t>
  </si>
  <si>
    <t xml:space="preserve">gi|189242452|ref|XP_969952.2|PREDICTED: similar to voltage-gated calcium channel alpha2-delta subunit 1 [Tribolium castaneum]</t>
  </si>
  <si>
    <t xml:space="preserve">Locus_4137_Transcrip</t>
  </si>
  <si>
    <t xml:space="preserve">gi|306518646|ref|NP_001182385.1|putative sugar transporter protein 5 [Bombyx mori] &gt;gi|296044718|gb|ADG85768.1| putative sugar transporter protein 5 [Bombyx mori]</t>
  </si>
  <si>
    <t xml:space="preserve">Locus_620_Transcrip</t>
  </si>
  <si>
    <t xml:space="preserve">gi|170064788|ref|XP_001867671.1|organic cation transporter [Culex quinquefasciatus] &gt;gi|167882044|gb|EDS45427.1| organic cation transporter [Culex quinquefasciatus]</t>
  </si>
  <si>
    <t xml:space="preserve">Locus_19628_Transcrip</t>
  </si>
  <si>
    <t xml:space="preserve">gi|307192917|gb|EFN75942.1|Putative inorganic phosphate cotransporter [Harpegnathos saltator]</t>
  </si>
  <si>
    <t xml:space="preserve">Locus_6106_Transcrip</t>
  </si>
  <si>
    <t xml:space="preserve">gi|194901230|ref|XP_001980155.1|GG20124 [Drosophila erecta] &gt;gi|190651858|gb|EDV49113.1| GG20124 [Drosophila erecta]</t>
  </si>
  <si>
    <t xml:space="preserve">Locus_1381_Transcrip</t>
  </si>
  <si>
    <t xml:space="preserve">gi|307611929|ref|NP_001182631.1|sugar transporter protein 3 [Bombyx mori] &gt;gi|306411085|gb|ADM86147.1| sugar transporter protein 3 [Bombyx mori]</t>
  </si>
  <si>
    <t xml:space="preserve">Locus_24753_Transcrip</t>
  </si>
  <si>
    <t xml:space="preserve">Transporter: Probable cation-transporting ATPase 13A3</t>
  </si>
  <si>
    <t xml:space="preserve">Locus_13392_Transcrip</t>
  </si>
  <si>
    <t xml:space="preserve">Transporter: Cationic amino acid transporter 3</t>
  </si>
  <si>
    <t xml:space="preserve">gi|270012926|gb|EFA09374.1|hypothetical protein TcasGA2_TC001935 [Tribolium castaneum]</t>
  </si>
  <si>
    <t xml:space="preserve">Locus_3931_Transcrip</t>
  </si>
  <si>
    <t xml:space="preserve">gi|332027398|gb|EGI67481.1|Proton-coupled amino acid transporter 4 [Acromyrmex echinatior]</t>
  </si>
  <si>
    <t xml:space="preserve">Locus_12248_Transcrip</t>
  </si>
  <si>
    <t xml:space="preserve">Transporter: Zinc transporter 2</t>
  </si>
  <si>
    <t xml:space="preserve">gi|307194730|gb|EFN76966.1|Zinc transporter 2 [Harpegnathos saltator]</t>
  </si>
  <si>
    <t xml:space="preserve">Locus_5929_Transcrip</t>
  </si>
  <si>
    <t xml:space="preserve">Transporter: Magnesium transporter NIPA2</t>
  </si>
  <si>
    <t xml:space="preserve">gi|340712896|ref|XP_003394989.1|PREDICTED: magnesium transporter NIPA2-like [Bombus terrestris]</t>
  </si>
  <si>
    <t xml:space="preserve">Locus_3933_Transcrip</t>
  </si>
  <si>
    <t xml:space="preserve">gi|242005771|ref|XP_002423734.1|sulfate transporter, putative [Pediculus humanus corporis] &gt;gi|212506936|gb|EEB10996.1| sulfate transporter, putative [Pediculus humanus corporis]</t>
  </si>
  <si>
    <t xml:space="preserve">Locus_26034_Transcrip</t>
  </si>
  <si>
    <t xml:space="preserve">Transporter: Calcium release-activated calcium channel</t>
  </si>
  <si>
    <t xml:space="preserve">gi|290563441|ref|NP_001166804.1|ORAI calcium release-activated calcium modulator 1 isoform B [Bombyx mori] &gt;gi|197245028|dbj|BAG69139.1| Orai1 alternative splice form B [Bombyx mori]</t>
  </si>
  <si>
    <t xml:space="preserve">Locus_26857_Transcrip</t>
  </si>
  <si>
    <t xml:space="preserve">Transporter: Equilibrative nucleoside transporter 2</t>
  </si>
  <si>
    <t xml:space="preserve">gi|156552507|ref|XP_001602781.1|PREDICTED: equilibrative nucleoside transporter 1 [Nasonia vitripennis]</t>
  </si>
  <si>
    <t xml:space="preserve">Locus_4865_Transcrip</t>
  </si>
  <si>
    <t xml:space="preserve">Transporter: Proton-coupled amino acid transporter 2</t>
  </si>
  <si>
    <t xml:space="preserve">gi|189236857|ref|XP_974302.2|PREDICTED: similar to AGAP008490-PA [Tribolium castaneum]</t>
  </si>
  <si>
    <t xml:space="preserve">Locus_9891_Transcrip</t>
  </si>
  <si>
    <t xml:space="preserve">Transporter: Choline/ethanolaminephosphotransferase 1</t>
  </si>
  <si>
    <t xml:space="preserve">gi|270006116|gb|EFA02564.1|hypothetical protein TcasGA2_TC008273 [Tribolium castaneum]</t>
  </si>
  <si>
    <t xml:space="preserve">Locus_8085_Transcrip</t>
  </si>
  <si>
    <t xml:space="preserve">Transporter: Probable cation-transporting ATPase 13A1</t>
  </si>
  <si>
    <t xml:space="preserve">gi|307716047|gb|ADN88179.1|ATPase type 13A1 [Helicoverpa zea]</t>
  </si>
  <si>
    <t xml:space="preserve">Locus_1115_Transcrip</t>
  </si>
  <si>
    <t xml:space="preserve">Transporter: Cation transport regulator-like protein 1</t>
  </si>
  <si>
    <t xml:space="preserve">gi|195449962|ref|XP_002072303.1|GK22400 [Drosophila willistoni] &gt;gi|194168388|gb|EDW83289.1| GK22400 [Drosophila willistoni]</t>
  </si>
  <si>
    <t xml:space="preserve">Locus_14397_Transcrip</t>
  </si>
  <si>
    <t xml:space="preserve">gi|281364250|ref|NP_001163297.1|Na,K-ATPase interacting, isoform I [Drosophila melanogaster] &gt;gi|272432701|gb|ACZ94569.1| Na,K-ATPase interacting, isoform I [Drosophila melanogaster]</t>
  </si>
  <si>
    <t xml:space="preserve">Locus_29561_Transcrip</t>
  </si>
  <si>
    <t xml:space="preserve">Transporter: Riboflavin transporter 2-B</t>
  </si>
  <si>
    <t xml:space="preserve">gi|189238168|ref|XP_973365.2|PREDICTED: similar to cation-transporting ATPase [Tribolium castaneum]</t>
  </si>
  <si>
    <t xml:space="preserve">Locus_3449_Transcrip</t>
  </si>
  <si>
    <t xml:space="preserve">Transporter: Sodium/hydrogen exchanger 8</t>
  </si>
  <si>
    <t xml:space="preserve">gi|161375766|gb|ABX71221.1|sodium/hydrogen exchanger 8 [Manduca sexta]</t>
  </si>
  <si>
    <t xml:space="preserve">Locus_20028_Transcrip</t>
  </si>
  <si>
    <t xml:space="preserve">gi|157125254|ref|XP_001654265.1|sodium/potassium-dependent atpase beta-2 subunit [Aedes aegypti] &gt;gi|108873698|gb|EAT37923.1| sodium/potassium-dependent atpase beta-2 subunit [Aedes aegypti]</t>
  </si>
  <si>
    <t xml:space="preserve">Locus_26243_Transcrip</t>
  </si>
  <si>
    <t xml:space="preserve">Transporter: Calcium channel flower</t>
  </si>
  <si>
    <t xml:space="preserve">gi|340720821|ref|XP_003398828.1|PREDICTED: calcium channel flower-like isoform 2 [Bombus terrestris]</t>
  </si>
  <si>
    <t xml:space="preserve">Locus_9348_Transcrip</t>
  </si>
  <si>
    <t xml:space="preserve">gi|270003913|gb|EFA00361.1|hypothetical protein TcasGA2_TC003203 [Tribolium castaneum]</t>
  </si>
  <si>
    <t xml:space="preserve">Locus_10281_Transcrip</t>
  </si>
  <si>
    <t xml:space="preserve">gi|91082265|ref|XP_973328.1|PREDICTED: similar to CG4495 CG4495-PB [Tribolium castaneum]</t>
  </si>
  <si>
    <t xml:space="preserve">Locus_6631_Transcrip</t>
  </si>
  <si>
    <t xml:space="preserve">Transporter: Zinc transporter foi</t>
  </si>
  <si>
    <t xml:space="preserve">gi|307195848|gb|EFN77644.1|Zinc transporter foi [Harpegnathos saltator]</t>
  </si>
  <si>
    <t xml:space="preserve">Locus_8120_Transcrip</t>
  </si>
  <si>
    <t xml:space="preserve">gi|307175581|gb|EFN65491.1|Putative metabolite transport protein yfiG [Camponotus floridanus]</t>
  </si>
  <si>
    <t xml:space="preserve">Locus_6643_Transcrip</t>
  </si>
  <si>
    <t xml:space="preserve">gi|328794339|ref|XP_001123173.2|PREDICTED: choline/ethanolaminephosphotransferase 1-like, partial [Apis mellifera]</t>
  </si>
  <si>
    <t xml:space="preserve">Locus_8308_Transcrip</t>
  </si>
  <si>
    <t xml:space="preserve">gi|270005629|gb|EFA02077.1|hypothetical protein TcasGA2_TC007712 [Tribolium castaneum]</t>
  </si>
  <si>
    <t xml:space="preserve">Locus_13883_Transcrip</t>
  </si>
  <si>
    <t xml:space="preserve">gi|157133964|ref|XP_001663095.1|hypothetical protein AaeL_AAEL003064 [Aedes aegypti] &gt;gi|108881464|gb|EAT45689.1| conserved hypothetical protein [Aedes aegypti]</t>
  </si>
  <si>
    <t xml:space="preserve">Locus_13092_Transcrip</t>
  </si>
  <si>
    <t xml:space="preserve">Transporter: Monocarboxylate transporter 10</t>
  </si>
  <si>
    <t xml:space="preserve">gi|158297562|ref|XP_317777.3|AGAP007743-PA [Anopheles gambiae str. PEST] &gt;gi|157015255|gb|EAA12383.3| AGAP007743-PA [Anopheles gambiae str. PEST]</t>
  </si>
  <si>
    <t xml:space="preserve">Locus_883_Transcrip</t>
  </si>
  <si>
    <t xml:space="preserve">Locus_26385_Transcrip</t>
  </si>
  <si>
    <t xml:space="preserve">Transporter: Acetyl-coenzyme A transporter 1</t>
  </si>
  <si>
    <t xml:space="preserve">gi|91089301|ref|XP_971594.1|PREDICTED: similar to CG9706 CG9706-PA [Tribolium castaneum] &gt;gi|270012507|gb|EFA08955.1| hypothetical protein TcasGA2_TC006662 [Tribolium castaneum]</t>
  </si>
  <si>
    <t xml:space="preserve">Locus_15680_Transcrip</t>
  </si>
  <si>
    <t xml:space="preserve">Transporter: Equilibrative nucleoside transporter 3</t>
  </si>
  <si>
    <t xml:space="preserve">gi|332018550|gb|EGI59139.1|Equilibrative nucleoside transporter 1 [Acromyrmex echinatior]</t>
  </si>
  <si>
    <t xml:space="preserve">Transporter: Two pore calcium channel protein 1</t>
  </si>
  <si>
    <t xml:space="preserve">gi|91085073|ref|XP_967004.1|PREDICTED: similar to Two pore calcium channel protein 1 (Voltage-dependent calcium channel protein TPC1) [Tribolium castaneum] &gt;gi|270009041|gb|EFA05489.1| hypothetical protein TcasGA2_TC015674 [Tribolium castaneum]</t>
  </si>
  <si>
    <t xml:space="preserve">Locus_4721_Transcrip</t>
  </si>
  <si>
    <t xml:space="preserve">Transporter: Zinc transporter 7</t>
  </si>
  <si>
    <t xml:space="preserve">gi|91094123|ref|XP_968324.1|PREDICTED: similar to cation efflux protein/ zinc transporter [Tribolium castaneum]</t>
  </si>
  <si>
    <t xml:space="preserve">Locus_10748_Transcrip</t>
  </si>
  <si>
    <t xml:space="preserve">Transporter: Sodium leak channel non-selective protein</t>
  </si>
  <si>
    <t xml:space="preserve">gi|170030853|ref|XP_001843302.1|voltage-gated ion channel [Culex quinquefasciatus] &gt;gi|167868421|gb|EDS31804.1| voltage-gated ion channel [Culex quinquefasciatus]</t>
  </si>
  <si>
    <t xml:space="preserve">Locus_257_Transcrip</t>
  </si>
  <si>
    <t xml:space="preserve">Transporter: Zinc transporter 9</t>
  </si>
  <si>
    <t xml:space="preserve">gi|345480939|ref|XP_001606946.2|PREDICTED: zinc transporter 9-like [Nasonia vitripennis]</t>
  </si>
  <si>
    <t xml:space="preserve">Locus_25704_Transcrip</t>
  </si>
  <si>
    <t xml:space="preserve">gi|157128919|ref|XP_001661548.1|voltage-dependent p/q type calcium channel [Aedes aegypti] &gt;gi|108872423|gb|EAT36648.1| voltage-dependent p/q type calcium channel [Aedes aegypti]</t>
  </si>
  <si>
    <t xml:space="preserve">Locus_7068_Transcrip</t>
  </si>
  <si>
    <t xml:space="preserve">gi|157131260|ref|XP_001655842.1|sugar transporter [Aedes aegypti] &gt;gi|108871590|gb|EAT35815.1| sugar transporter [Aedes aegypti]</t>
  </si>
  <si>
    <t xml:space="preserve">Locus_5355_Transcrip</t>
  </si>
  <si>
    <t xml:space="preserve">Transporter: High affinity copper uptake protein 1</t>
  </si>
  <si>
    <t xml:space="preserve">gi|114051804|ref|NP_001040182.1|high-affinity copper uptake protein 1 [Bombyx mori] &gt;gi|87248305|gb|ABD36205.1| high-affinity copper uptake protein 1 [Bombyx mori]</t>
  </si>
  <si>
    <t xml:space="preserve">Locus_24117_Transcrip</t>
  </si>
  <si>
    <t xml:space="preserve">gi|157125518|ref|XP_001654366.1|sugar transporter [Aedes aegypti] &gt;gi|108873601|gb|EAT37826.1| sugar transporter [Aedes aegypti]</t>
  </si>
  <si>
    <t xml:space="preserve">Locus_23403_Transcrip</t>
  </si>
  <si>
    <t xml:space="preserve">Transporter: Monocarboxylate transporter 5</t>
  </si>
  <si>
    <t xml:space="preserve">gi|307200304|gb|EFN80569.1|Monocarboxylate transporter 12 [Harpegnathos saltator]</t>
  </si>
  <si>
    <t xml:space="preserve">Locus_26581_Transcrip</t>
  </si>
  <si>
    <t xml:space="preserve">gi|322785277|gb|EFZ11970.1|hypothetical protein SINV_80648 [Solenopsis invicta]</t>
  </si>
  <si>
    <t xml:space="preserve">gi|195566716|ref|XP_002106923.1|GD17167 [Drosophila simulans] &gt;gi|194204318|gb|EDX17894.1| GD17167 [Drosophila simulans]</t>
  </si>
  <si>
    <t xml:space="preserve">Locus_17363_Transcrip</t>
  </si>
  <si>
    <t xml:space="preserve">gi|328704757|ref|XP_001952566.2|PREDICTED: probable cation-transporting ATPase 13A3 [Acyrthosiphon pisum]</t>
  </si>
  <si>
    <t xml:space="preserve">Locus_2536_Transcrip</t>
  </si>
  <si>
    <t xml:space="preserve">gi|307611935|ref|NP_001182634.1|inorganic phosphate co-transporter [Bombyx mori] &gt;gi|306411081|gb|ADM86145.1| inorganic phosphate co-transporter [Bombyx mori]</t>
  </si>
  <si>
    <t xml:space="preserve">Locus_10606_Transcrip</t>
  </si>
  <si>
    <t xml:space="preserve">gi|340723632|ref|XP_003400193.1|PREDICTED: acetyl-coenzyme A transporter 1-like [Bombus terrestris]</t>
  </si>
  <si>
    <t xml:space="preserve">Locus_230_Transcrip</t>
  </si>
  <si>
    <t xml:space="preserve">Transporter: Monocarboxylate transporter 14</t>
  </si>
  <si>
    <t xml:space="preserve">gi|157118537|ref|XP_001659153.1|monocarboxylate transporter [Aedes aegypti] &gt;gi|108875664|gb|EAT39889.1| monocarboxylate transporter [Aedes aegypti]</t>
  </si>
  <si>
    <t xml:space="preserve">Locus_27277_Transcrip</t>
  </si>
  <si>
    <t xml:space="preserve">Transporter: Two pore potassium channel protein sup-9</t>
  </si>
  <si>
    <t xml:space="preserve">gi|195390407|ref|XP_002053860.1|GJ23110 [Drosophila virilis] &gt;gi|194151946|gb|EDW67380.1| GJ23110 [Drosophila virilis]</t>
  </si>
  <si>
    <t xml:space="preserve">Locus_2868_Transcrip</t>
  </si>
  <si>
    <t xml:space="preserve">Transporter: Long-chain fatty acid transport protein 1</t>
  </si>
  <si>
    <t xml:space="preserve">gi|251857561|gb|ACT22576.1|FATP [Manduca sexta]</t>
  </si>
  <si>
    <t xml:space="preserve">Locus_695_Transcrip</t>
  </si>
  <si>
    <t xml:space="preserve">Transporter: Neutral and basic amino acid transport protein</t>
  </si>
  <si>
    <t xml:space="preserve">gi|158299870|ref|XP_553055.2|AGAP009127-PA [Anopheles gambiae str. PEST] &gt;gi|157013726|gb|EAL39050.2| AGAP009127-PA [Anopheles gambiae str. PEST]</t>
  </si>
  <si>
    <t xml:space="preserve">Locus_86_Transcrip</t>
  </si>
  <si>
    <t xml:space="preserve">gi|158285602|ref|XP_308390.4|AGAP007483-PA [Anopheles gambiae str. PEST] &gt;gi|157020071|gb|EAA04375.4| AGAP007483-PA [Anopheles gambiae str. PEST]</t>
  </si>
  <si>
    <t xml:space="preserve">Locus_15129_Transcrip</t>
  </si>
  <si>
    <t xml:space="preserve">gi|312382580|gb|EFR27989.1|hypothetical protein AND_04693 [Anopheles darlingi]</t>
  </si>
  <si>
    <t xml:space="preserve">Locus_516_Transcrip</t>
  </si>
  <si>
    <t xml:space="preserve">Transporter: Monocarboxylate transporter 11</t>
  </si>
  <si>
    <t xml:space="preserve">gi|170043430|ref|XP_001849390.1|monocarboxylate transporter 3 [Culex quinquefasciatus] &gt;gi|167866786|gb|EDS30169.1| monocarboxylate transporter 3 [Culex quinquefasciatus]</t>
  </si>
  <si>
    <t xml:space="preserve">Locus_2980_Transcrip</t>
  </si>
  <si>
    <t xml:space="preserve">Transporter: Mitochondrial folate transporter/carrier</t>
  </si>
  <si>
    <t xml:space="preserve">gi|157114527|ref|XP_001652314.1|folate carrier protein [Aedes aegypti] &gt;gi|108877257|gb|EAT41482.1| folate carrier protein [Aedes aegypti]</t>
  </si>
  <si>
    <t xml:space="preserve">Locus_17446_Transcrip</t>
  </si>
  <si>
    <t xml:space="preserve">gi|328788957|ref|XP_397384.3|PREDICTED: sodium leak channel non-selective protein [Apis mellifera]</t>
  </si>
  <si>
    <t xml:space="preserve">Locus_2981_Transcrip</t>
  </si>
  <si>
    <t xml:space="preserve">gi|307165880|gb|EFN60235.1|Zinc transporter foi [Camponotus floridanus]</t>
  </si>
  <si>
    <t xml:space="preserve">Locus_803_Transcrip</t>
  </si>
  <si>
    <t xml:space="preserve">Transporter: Monocarboxylate transporter 13</t>
  </si>
  <si>
    <t xml:space="preserve">gi|157120277|ref|XP_001653584.1|monocarboxylate transporter [Aedes aegypti] &gt;gi|108883097|gb|EAT47322.1| monocarboxylate transporter [Aedes aegypti]</t>
  </si>
  <si>
    <t xml:space="preserve">Locus_15791_Transcrip</t>
  </si>
  <si>
    <t xml:space="preserve">Transporter: Y+L amino acid transporter 2</t>
  </si>
  <si>
    <t xml:space="preserve">gi|157129687|ref|XP_001655456.1|amino acids transporter [Aedes aegypti] &gt;gi|108882057|gb|EAT46282.1| amino acids transporter [Aedes aegypti]</t>
  </si>
  <si>
    <t xml:space="preserve">Locus_9552_Transcrip</t>
  </si>
  <si>
    <t xml:space="preserve">gi|170034579|ref|XP_001845151.1|proton-coupled amino acid transporter 1 [Culex quinquefasciatus] &gt;gi|167875932|gb|EDS39315.1| proton-coupled amino acid transporter 1 [Culex quinquefasciatus]</t>
  </si>
  <si>
    <t xml:space="preserve">Locus_2415_Transcrip</t>
  </si>
  <si>
    <t xml:space="preserve">Transporter: Probable UDP-sugar transporter protein SLC35A4</t>
  </si>
  <si>
    <t xml:space="preserve">gi|170028385|ref|XP_001842076.1|CMP-sialic acid transporter [Culex quinquefasciatus] &gt;gi|167874231|gb|EDS37614.1| CMP-sialic acid transporter [Culex quinquefasciatus]</t>
  </si>
  <si>
    <t xml:space="preserve">Locus_6234_Transcrip</t>
  </si>
  <si>
    <t xml:space="preserve">Transporter: Monocarboxylate transporter 12-B</t>
  </si>
  <si>
    <t xml:space="preserve">gi|322779028|gb|EFZ09427.1|hypothetical protein SINV_03477 [Solenopsis invicta]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6"/>
      <color rgb="FF000000"/>
      <name val="Calibri"/>
      <family val="2"/>
    </font>
    <font>
      <b val="true"/>
      <sz val="11"/>
      <name val="Arial"/>
      <family val="2"/>
    </font>
    <font>
      <b val="true"/>
      <sz val="11"/>
      <color rgb="FFFF0000"/>
      <name val="Arial"/>
      <family val="2"/>
    </font>
    <font>
      <b val="true"/>
      <sz val="18"/>
      <color rgb="FFFF0000"/>
      <name val="Trebuchet MS"/>
      <family val="2"/>
    </font>
    <font>
      <b val="true"/>
      <sz val="18"/>
      <color rgb="FF333333"/>
      <name val="Trebuchet MS"/>
      <family val="2"/>
    </font>
    <font>
      <sz val="10"/>
      <color rgb="FF333333"/>
      <name val="Trebuchet MS"/>
      <family val="2"/>
    </font>
    <font>
      <u val="single"/>
      <sz val="11"/>
      <color rgb="FF0000FF"/>
      <name val="Calibri"/>
      <family val="2"/>
    </font>
    <font>
      <b val="true"/>
      <sz val="10"/>
      <color rgb="FF333333"/>
      <name val="Trebuchet MS"/>
      <family val="2"/>
    </font>
    <font>
      <sz val="12"/>
      <color rgb="FF000000"/>
      <name val="Calibri"/>
      <family val="2"/>
    </font>
    <font>
      <sz val="12"/>
      <color rgb="FF333333"/>
      <name val="Trebuchet MS"/>
      <family val="2"/>
    </font>
    <font>
      <b val="true"/>
      <sz val="13.5"/>
      <color rgb="FF333333"/>
      <name val="Trebuchet MS"/>
      <family val="2"/>
    </font>
    <font>
      <b val="true"/>
      <sz val="11"/>
      <color rgb="FF000000"/>
      <name val="Calibri"/>
      <family val="2"/>
    </font>
    <font>
      <b val="true"/>
      <i val="true"/>
      <sz val="18"/>
      <color rgb="FF333333"/>
      <name val="Trebuchet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90"/>
  <sheetViews>
    <sheetView showFormulas="false" showGridLines="true" showRowColHeaders="true" showZeros="true" rightToLeft="false" tabSelected="true" showOutlineSymbols="true" defaultGridColor="true" view="normal" topLeftCell="A460" colorId="64" zoomScale="100" zoomScaleNormal="100" zoomScalePageLayoutView="100" workbookViewId="0">
      <selection pane="topLeft" activeCell="I471" activeCellId="0" sqref="I47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6.99"/>
    <col collapsed="false" customWidth="true" hidden="false" outlineLevel="0" max="2" min="2" style="1" width="32.56"/>
    <col collapsed="false" customWidth="true" hidden="false" outlineLevel="0" max="3" min="3" style="1" width="17.14"/>
    <col collapsed="false" customWidth="true" hidden="false" outlineLevel="0" max="4" min="4" style="0" width="9.14"/>
    <col collapsed="false" customWidth="true" hidden="false" outlineLevel="0" max="9" min="9" style="0" width="50.42"/>
    <col collapsed="false" customWidth="true" hidden="false" outlineLevel="0" max="11" min="11" style="0" width="50.42"/>
  </cols>
  <sheetData>
    <row r="1" customFormat="false" ht="21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23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I2" s="5"/>
    </row>
    <row r="3" customFormat="false" ht="23.25" hidden="false" customHeight="false" outlineLevel="0" collapsed="false">
      <c r="A3" s="6" t="s">
        <v>8</v>
      </c>
      <c r="I3" s="6"/>
    </row>
    <row r="4" customFormat="false" ht="15" hidden="false" customHeight="false" outlineLevel="0" collapsed="false">
      <c r="A4" s="7" t="s">
        <v>9</v>
      </c>
      <c r="B4" s="7" t="s">
        <v>10</v>
      </c>
      <c r="C4" s="7" t="s">
        <v>11</v>
      </c>
      <c r="D4" s="0" t="n">
        <v>97</v>
      </c>
      <c r="E4" s="0" t="n">
        <v>556</v>
      </c>
      <c r="F4" s="0" t="e">
        <f aca="false">NA()</f>
        <v>#N/A</v>
      </c>
      <c r="G4" s="0" t="n">
        <v>1.19849983552487</v>
      </c>
      <c r="I4" s="7"/>
    </row>
    <row r="5" customFormat="false" ht="15.75" hidden="false" customHeight="false" outlineLevel="0" collapsed="false">
      <c r="A5" s="7" t="s">
        <v>12</v>
      </c>
      <c r="B5" s="7" t="s">
        <v>13</v>
      </c>
      <c r="C5" s="7" t="s">
        <v>14</v>
      </c>
      <c r="D5" s="0" t="n">
        <v>98</v>
      </c>
      <c r="E5" s="0" t="n">
        <v>69</v>
      </c>
      <c r="F5" s="0" t="e">
        <f aca="false">NA()</f>
        <v>#N/A</v>
      </c>
      <c r="G5" s="0" t="n">
        <v>1.30510223722997</v>
      </c>
      <c r="I5" s="7"/>
      <c r="K5" s="8"/>
    </row>
    <row r="6" customFormat="false" ht="15.75" hidden="false" customHeight="false" outlineLevel="0" collapsed="false">
      <c r="A6" s="7" t="n">
        <v>71728</v>
      </c>
      <c r="B6" s="7" t="s">
        <v>15</v>
      </c>
      <c r="C6" s="7" t="s">
        <v>14</v>
      </c>
      <c r="D6" s="0" t="n">
        <v>97</v>
      </c>
      <c r="E6" s="0" t="n">
        <v>68</v>
      </c>
      <c r="F6" s="0" t="e">
        <f aca="false">NA()</f>
        <v>#N/A</v>
      </c>
      <c r="G6" s="0" t="n">
        <v>1.21940338926118</v>
      </c>
      <c r="I6" s="7"/>
      <c r="K6" s="8"/>
    </row>
    <row r="7" customFormat="false" ht="15.75" hidden="false" customHeight="false" outlineLevel="0" collapsed="false">
      <c r="A7" s="7" t="s">
        <v>16</v>
      </c>
      <c r="B7" s="7" t="s">
        <v>17</v>
      </c>
      <c r="C7" s="7" t="s">
        <v>18</v>
      </c>
      <c r="D7" s="0" t="n">
        <v>90</v>
      </c>
      <c r="E7" s="0" t="n">
        <v>777</v>
      </c>
      <c r="F7" s="0" t="e">
        <f aca="false">NA()</f>
        <v>#N/A</v>
      </c>
      <c r="G7" s="0" t="e">
        <f aca="false">NA()</f>
        <v>#N/A</v>
      </c>
      <c r="I7" s="7"/>
      <c r="K7" s="8"/>
    </row>
    <row r="8" customFormat="false" ht="15.75" hidden="false" customHeight="false" outlineLevel="0" collapsed="false">
      <c r="A8" s="7" t="s">
        <v>19</v>
      </c>
      <c r="B8" s="7" t="s">
        <v>20</v>
      </c>
      <c r="C8" s="7" t="s">
        <v>21</v>
      </c>
      <c r="D8" s="0" t="n">
        <v>96</v>
      </c>
      <c r="E8" s="0" t="n">
        <v>364</v>
      </c>
      <c r="F8" s="0" t="e">
        <f aca="false">NA()</f>
        <v>#N/A</v>
      </c>
      <c r="G8" s="0" t="e">
        <f aca="false">NA()</f>
        <v>#N/A</v>
      </c>
      <c r="I8" s="7"/>
      <c r="K8" s="8"/>
    </row>
    <row r="9" customFormat="false" ht="15.75" hidden="false" customHeight="false" outlineLevel="0" collapsed="false">
      <c r="A9" s="7" t="s">
        <v>22</v>
      </c>
      <c r="B9" s="7" t="s">
        <v>23</v>
      </c>
      <c r="C9" s="7" t="s">
        <v>24</v>
      </c>
      <c r="D9" s="0" t="n">
        <v>100</v>
      </c>
      <c r="E9" s="0" t="n">
        <v>248</v>
      </c>
      <c r="F9" s="0" t="e">
        <f aca="false">NA()</f>
        <v>#N/A</v>
      </c>
      <c r="G9" s="0" t="e">
        <f aca="false">NA()</f>
        <v>#N/A</v>
      </c>
      <c r="I9" s="7"/>
      <c r="K9" s="8"/>
    </row>
    <row r="10" customFormat="false" ht="15.75" hidden="false" customHeight="false" outlineLevel="0" collapsed="false">
      <c r="A10" s="7" t="s">
        <v>25</v>
      </c>
      <c r="B10" s="7" t="s">
        <v>26</v>
      </c>
      <c r="C10" s="7" t="s">
        <v>27</v>
      </c>
      <c r="D10" s="0" t="n">
        <v>99</v>
      </c>
      <c r="E10" s="0" t="n">
        <v>332</v>
      </c>
      <c r="F10" s="0" t="e">
        <f aca="false">NA()</f>
        <v>#N/A</v>
      </c>
      <c r="G10" s="0" t="n">
        <v>1.21060789101271</v>
      </c>
      <c r="I10" s="7"/>
      <c r="K10" s="8"/>
    </row>
    <row r="11" customFormat="false" ht="15.75" hidden="false" customHeight="false" outlineLevel="0" collapsed="false">
      <c r="A11" s="7" t="s">
        <v>28</v>
      </c>
      <c r="B11" s="7" t="s">
        <v>26</v>
      </c>
      <c r="C11" s="7" t="s">
        <v>29</v>
      </c>
      <c r="D11" s="0" t="n">
        <v>74</v>
      </c>
      <c r="E11" s="0" t="n">
        <v>190</v>
      </c>
      <c r="F11" s="0" t="e">
        <f aca="false">NA()</f>
        <v>#N/A</v>
      </c>
      <c r="G11" s="0" t="e">
        <f aca="false">NA()</f>
        <v>#N/A</v>
      </c>
      <c r="I11" s="7"/>
      <c r="K11" s="8"/>
    </row>
    <row r="12" customFormat="false" ht="15.75" hidden="false" customHeight="false" outlineLevel="0" collapsed="false">
      <c r="A12" s="7" t="s">
        <v>30</v>
      </c>
      <c r="B12" s="7" t="s">
        <v>31</v>
      </c>
      <c r="C12" s="7" t="s">
        <v>32</v>
      </c>
      <c r="D12" s="0" t="n">
        <v>89</v>
      </c>
      <c r="E12" s="0" t="n">
        <v>416</v>
      </c>
      <c r="F12" s="0" t="e">
        <f aca="false">NA()</f>
        <v>#N/A</v>
      </c>
      <c r="G12" s="0" t="e">
        <f aca="false">NA()</f>
        <v>#N/A</v>
      </c>
      <c r="I12" s="7"/>
      <c r="K12" s="8"/>
    </row>
    <row r="13" customFormat="false" ht="15.75" hidden="false" customHeight="false" outlineLevel="0" collapsed="false">
      <c r="A13" s="7" t="s">
        <v>33</v>
      </c>
      <c r="B13" s="7" t="s">
        <v>34</v>
      </c>
      <c r="C13" s="7" t="s">
        <v>35</v>
      </c>
      <c r="D13" s="0" t="n">
        <v>97</v>
      </c>
      <c r="E13" s="0" t="n">
        <v>418</v>
      </c>
      <c r="F13" s="0" t="e">
        <f aca="false">NA()</f>
        <v>#N/A</v>
      </c>
      <c r="G13" s="0" t="n">
        <v>1.28141493904478</v>
      </c>
      <c r="I13" s="7"/>
      <c r="K13" s="8"/>
    </row>
    <row r="14" customFormat="false" ht="15.75" hidden="false" customHeight="false" outlineLevel="0" collapsed="false">
      <c r="A14" s="7" t="s">
        <v>36</v>
      </c>
      <c r="B14" s="7" t="s">
        <v>37</v>
      </c>
      <c r="C14" s="7" t="s">
        <v>38</v>
      </c>
      <c r="D14" s="0" t="n">
        <v>87</v>
      </c>
      <c r="E14" s="0" t="n">
        <v>519</v>
      </c>
      <c r="F14" s="0" t="e">
        <f aca="false">NA()</f>
        <v>#N/A</v>
      </c>
      <c r="G14" s="0" t="e">
        <f aca="false">NA()</f>
        <v>#N/A</v>
      </c>
      <c r="I14" s="7"/>
      <c r="K14" s="8"/>
    </row>
    <row r="15" customFormat="false" ht="23.25" hidden="false" customHeight="false" outlineLevel="0" collapsed="false">
      <c r="A15" s="6" t="s">
        <v>39</v>
      </c>
      <c r="I15" s="6"/>
      <c r="K15" s="8"/>
    </row>
    <row r="16" customFormat="false" ht="15" hidden="false" customHeight="false" outlineLevel="0" collapsed="false">
      <c r="A16" s="7" t="s">
        <v>40</v>
      </c>
      <c r="B16" s="7" t="s">
        <v>41</v>
      </c>
      <c r="C16" s="7" t="s">
        <v>42</v>
      </c>
      <c r="D16" s="0" t="n">
        <v>79</v>
      </c>
      <c r="E16" s="0" t="n">
        <v>342</v>
      </c>
      <c r="F16" s="0" t="e">
        <f aca="false">NA()</f>
        <v>#N/A</v>
      </c>
      <c r="G16" s="0" t="n">
        <v>1.38523241049535</v>
      </c>
      <c r="I16" s="7"/>
    </row>
    <row r="17" customFormat="false" ht="15.75" hidden="false" customHeight="false" outlineLevel="0" collapsed="false">
      <c r="A17" s="7" t="s">
        <v>43</v>
      </c>
      <c r="B17" s="7" t="s">
        <v>44</v>
      </c>
      <c r="C17" s="7" t="s">
        <v>45</v>
      </c>
      <c r="D17" s="0" t="n">
        <v>95</v>
      </c>
      <c r="E17" s="0" t="n">
        <v>331</v>
      </c>
      <c r="F17" s="0" t="e">
        <f aca="false">NA()</f>
        <v>#N/A</v>
      </c>
      <c r="G17" s="0" t="e">
        <f aca="false">NA()</f>
        <v>#N/A</v>
      </c>
      <c r="I17" s="7"/>
      <c r="K17" s="8"/>
    </row>
    <row r="18" customFormat="false" ht="15.75" hidden="false" customHeight="false" outlineLevel="0" collapsed="false">
      <c r="A18" s="7" t="s">
        <v>46</v>
      </c>
      <c r="B18" s="7" t="s">
        <v>47</v>
      </c>
      <c r="C18" s="7" t="s">
        <v>48</v>
      </c>
      <c r="D18" s="0" t="n">
        <v>91</v>
      </c>
      <c r="E18" s="0" t="n">
        <v>463</v>
      </c>
      <c r="F18" s="0" t="e">
        <f aca="false">NA()</f>
        <v>#N/A</v>
      </c>
      <c r="G18" s="0" t="n">
        <v>1.30911878184308</v>
      </c>
      <c r="I18" s="7"/>
      <c r="K18" s="8"/>
    </row>
    <row r="19" customFormat="false" ht="15" hidden="false" customHeight="false" outlineLevel="0" collapsed="false">
      <c r="A19" s="7" t="s">
        <v>49</v>
      </c>
      <c r="B19" s="7" t="s">
        <v>50</v>
      </c>
      <c r="C19" s="7" t="s">
        <v>51</v>
      </c>
      <c r="D19" s="0" t="n">
        <v>94</v>
      </c>
      <c r="E19" s="0" t="n">
        <v>89</v>
      </c>
      <c r="F19" s="0" t="e">
        <f aca="false">NA()</f>
        <v>#N/A</v>
      </c>
      <c r="G19" s="0" t="e">
        <f aca="false">NA()</f>
        <v>#N/A</v>
      </c>
      <c r="I19" s="7"/>
      <c r="K19" s="9"/>
    </row>
    <row r="20" customFormat="false" ht="15.75" hidden="false" customHeight="false" outlineLevel="0" collapsed="false">
      <c r="A20" s="7" t="s">
        <v>52</v>
      </c>
      <c r="B20" s="7" t="s">
        <v>53</v>
      </c>
      <c r="C20" s="7" t="s">
        <v>54</v>
      </c>
      <c r="D20" s="0" t="n">
        <v>93</v>
      </c>
      <c r="E20" s="0" t="n">
        <v>892</v>
      </c>
      <c r="F20" s="0" t="n">
        <v>1.52870125931579</v>
      </c>
      <c r="G20" s="0" t="e">
        <f aca="false">NA()</f>
        <v>#N/A</v>
      </c>
      <c r="I20" s="7"/>
      <c r="K20" s="8"/>
    </row>
    <row r="21" customFormat="false" ht="15.75" hidden="false" customHeight="false" outlineLevel="0" collapsed="false">
      <c r="A21" s="7" t="s">
        <v>55</v>
      </c>
      <c r="B21" s="7" t="s">
        <v>56</v>
      </c>
      <c r="C21" s="7" t="s">
        <v>57</v>
      </c>
      <c r="D21" s="0" t="n">
        <v>96</v>
      </c>
      <c r="E21" s="0" t="n">
        <v>627</v>
      </c>
      <c r="F21" s="0" t="e">
        <f aca="false">NA()</f>
        <v>#N/A</v>
      </c>
      <c r="G21" s="0" t="e">
        <f aca="false">NA()</f>
        <v>#N/A</v>
      </c>
      <c r="I21" s="7"/>
      <c r="K21" s="8"/>
    </row>
    <row r="22" customFormat="false" ht="15.75" hidden="false" customHeight="false" outlineLevel="0" collapsed="false">
      <c r="A22" s="7" t="s">
        <v>58</v>
      </c>
      <c r="B22" s="7" t="s">
        <v>59</v>
      </c>
      <c r="C22" s="7" t="s">
        <v>60</v>
      </c>
      <c r="D22" s="0" t="n">
        <v>97</v>
      </c>
      <c r="E22" s="0" t="n">
        <v>408</v>
      </c>
      <c r="F22" s="0" t="e">
        <f aca="false">NA()</f>
        <v>#N/A</v>
      </c>
      <c r="G22" s="0" t="n">
        <v>1.17055851412874</v>
      </c>
      <c r="I22" s="7"/>
      <c r="K22" s="8"/>
    </row>
    <row r="23" customFormat="false" ht="15.75" hidden="false" customHeight="false" outlineLevel="0" collapsed="false">
      <c r="A23" s="7" t="s">
        <v>61</v>
      </c>
      <c r="B23" s="7" t="s">
        <v>62</v>
      </c>
      <c r="C23" s="7" t="s">
        <v>63</v>
      </c>
      <c r="D23" s="0" t="n">
        <v>92</v>
      </c>
      <c r="E23" s="0" t="n">
        <v>385</v>
      </c>
      <c r="F23" s="0" t="e">
        <f aca="false">NA()</f>
        <v>#N/A</v>
      </c>
      <c r="G23" s="0" t="e">
        <f aca="false">NA()</f>
        <v>#N/A</v>
      </c>
      <c r="I23" s="7"/>
      <c r="K23" s="8"/>
    </row>
    <row r="24" customFormat="false" ht="15.75" hidden="false" customHeight="false" outlineLevel="0" collapsed="false">
      <c r="A24" s="7" t="s">
        <v>64</v>
      </c>
      <c r="B24" s="7" t="s">
        <v>65</v>
      </c>
      <c r="C24" s="7" t="s">
        <v>66</v>
      </c>
      <c r="D24" s="0" t="n">
        <v>90</v>
      </c>
      <c r="E24" s="0" t="n">
        <v>355</v>
      </c>
      <c r="F24" s="0" t="e">
        <f aca="false">NA()</f>
        <v>#N/A</v>
      </c>
      <c r="G24" s="0" t="e">
        <f aca="false">NA()</f>
        <v>#N/A</v>
      </c>
      <c r="I24" s="7"/>
      <c r="K24" s="8"/>
    </row>
    <row r="25" customFormat="false" ht="15.75" hidden="false" customHeight="false" outlineLevel="0" collapsed="false">
      <c r="A25" s="7" t="s">
        <v>67</v>
      </c>
      <c r="B25" s="7" t="s">
        <v>68</v>
      </c>
      <c r="C25" s="7" t="s">
        <v>69</v>
      </c>
      <c r="D25" s="0" t="n">
        <v>85</v>
      </c>
      <c r="E25" s="0" t="n">
        <v>382</v>
      </c>
      <c r="F25" s="0" t="e">
        <f aca="false">NA()</f>
        <v>#N/A</v>
      </c>
      <c r="G25" s="0" t="e">
        <f aca="false">NA()</f>
        <v>#N/A</v>
      </c>
      <c r="I25" s="7"/>
      <c r="K25" s="8"/>
    </row>
    <row r="26" customFormat="false" ht="15.75" hidden="false" customHeight="false" outlineLevel="0" collapsed="false">
      <c r="A26" s="7" t="s">
        <v>70</v>
      </c>
      <c r="B26" s="7" t="s">
        <v>71</v>
      </c>
      <c r="C26" s="7" t="s">
        <v>72</v>
      </c>
      <c r="D26" s="0" t="n">
        <v>92</v>
      </c>
      <c r="E26" s="0" t="n">
        <v>164</v>
      </c>
      <c r="F26" s="0" t="e">
        <f aca="false">NA()</f>
        <v>#N/A</v>
      </c>
      <c r="G26" s="0" t="e">
        <f aca="false">NA()</f>
        <v>#N/A</v>
      </c>
      <c r="I26" s="7"/>
      <c r="K26" s="8"/>
    </row>
    <row r="27" customFormat="false" ht="15.75" hidden="false" customHeight="false" outlineLevel="0" collapsed="false">
      <c r="A27" s="7" t="s">
        <v>73</v>
      </c>
      <c r="B27" s="7" t="s">
        <v>71</v>
      </c>
      <c r="C27" s="7" t="s">
        <v>74</v>
      </c>
      <c r="D27" s="0" t="n">
        <v>94</v>
      </c>
      <c r="E27" s="0" t="n">
        <v>248</v>
      </c>
      <c r="F27" s="0" t="e">
        <f aca="false">NA()</f>
        <v>#N/A</v>
      </c>
      <c r="G27" s="0" t="e">
        <f aca="false">NA()</f>
        <v>#N/A</v>
      </c>
      <c r="I27" s="7"/>
      <c r="K27" s="8"/>
    </row>
    <row r="28" customFormat="false" ht="15.75" hidden="false" customHeight="false" outlineLevel="0" collapsed="false">
      <c r="A28" s="7" t="s">
        <v>75</v>
      </c>
      <c r="B28" s="7" t="s">
        <v>71</v>
      </c>
      <c r="C28" s="7" t="s">
        <v>76</v>
      </c>
      <c r="D28" s="0" t="n">
        <v>93</v>
      </c>
      <c r="E28" s="0" t="n">
        <v>319</v>
      </c>
      <c r="F28" s="0" t="e">
        <f aca="false">NA()</f>
        <v>#N/A</v>
      </c>
      <c r="G28" s="0" t="e">
        <f aca="false">NA()</f>
        <v>#N/A</v>
      </c>
      <c r="I28" s="7"/>
      <c r="K28" s="8"/>
    </row>
    <row r="29" customFormat="false" ht="15.75" hidden="false" customHeight="false" outlineLevel="0" collapsed="false">
      <c r="A29" s="7" t="s">
        <v>77</v>
      </c>
      <c r="B29" s="7" t="s">
        <v>71</v>
      </c>
      <c r="C29" s="7" t="s">
        <v>78</v>
      </c>
      <c r="D29" s="0" t="n">
        <v>62</v>
      </c>
      <c r="E29" s="0" t="n">
        <v>98</v>
      </c>
      <c r="F29" s="0" t="e">
        <f aca="false">NA()</f>
        <v>#N/A</v>
      </c>
      <c r="G29" s="0" t="e">
        <f aca="false">NA()</f>
        <v>#N/A</v>
      </c>
      <c r="I29" s="7"/>
      <c r="K29" s="8"/>
    </row>
    <row r="30" customFormat="false" ht="15" hidden="false" customHeight="false" outlineLevel="0" collapsed="false">
      <c r="A30" s="7" t="s">
        <v>79</v>
      </c>
      <c r="B30" s="7" t="s">
        <v>80</v>
      </c>
      <c r="C30" s="7" t="s">
        <v>81</v>
      </c>
      <c r="D30" s="0" t="n">
        <v>82</v>
      </c>
      <c r="E30" s="0" t="n">
        <v>419</v>
      </c>
      <c r="F30" s="0" t="e">
        <f aca="false">NA()</f>
        <v>#N/A</v>
      </c>
      <c r="G30" s="0" t="e">
        <f aca="false">NA()</f>
        <v>#N/A</v>
      </c>
      <c r="I30" s="7"/>
      <c r="K30" s="9"/>
    </row>
    <row r="31" customFormat="false" ht="15.75" hidden="false" customHeight="false" outlineLevel="0" collapsed="false">
      <c r="A31" s="7" t="s">
        <v>82</v>
      </c>
      <c r="B31" s="7" t="s">
        <v>83</v>
      </c>
      <c r="C31" s="7" t="s">
        <v>84</v>
      </c>
      <c r="D31" s="0" t="n">
        <v>85</v>
      </c>
      <c r="E31" s="0" t="n">
        <v>142</v>
      </c>
      <c r="F31" s="0" t="e">
        <f aca="false">NA()</f>
        <v>#N/A</v>
      </c>
      <c r="G31" s="0" t="e">
        <f aca="false">NA()</f>
        <v>#N/A</v>
      </c>
      <c r="I31" s="7"/>
      <c r="K31" s="8"/>
    </row>
    <row r="32" customFormat="false" ht="15.75" hidden="false" customHeight="false" outlineLevel="0" collapsed="false">
      <c r="A32" s="7" t="s">
        <v>85</v>
      </c>
      <c r="B32" s="7" t="s">
        <v>83</v>
      </c>
      <c r="C32" s="7" t="s">
        <v>86</v>
      </c>
      <c r="D32" s="0" t="n">
        <v>83</v>
      </c>
      <c r="E32" s="0" t="n">
        <v>143</v>
      </c>
      <c r="F32" s="0" t="e">
        <f aca="false">NA()</f>
        <v>#N/A</v>
      </c>
      <c r="G32" s="0" t="e">
        <f aca="false">NA()</f>
        <v>#N/A</v>
      </c>
      <c r="I32" s="7"/>
      <c r="K32" s="8"/>
    </row>
    <row r="33" customFormat="false" ht="15.75" hidden="false" customHeight="false" outlineLevel="0" collapsed="false">
      <c r="A33" s="7" t="s">
        <v>87</v>
      </c>
      <c r="B33" s="7" t="s">
        <v>88</v>
      </c>
      <c r="C33" s="7" t="s">
        <v>89</v>
      </c>
      <c r="D33" s="0" t="n">
        <v>60</v>
      </c>
      <c r="E33" s="0" t="n">
        <v>178</v>
      </c>
      <c r="F33" s="0" t="e">
        <f aca="false">NA()</f>
        <v>#N/A</v>
      </c>
      <c r="G33" s="0" t="e">
        <f aca="false">NA()</f>
        <v>#N/A</v>
      </c>
      <c r="I33" s="7"/>
      <c r="K33" s="8"/>
    </row>
    <row r="34" customFormat="false" ht="15" hidden="false" customHeight="false" outlineLevel="0" collapsed="false">
      <c r="A34" s="7" t="s">
        <v>90</v>
      </c>
      <c r="B34" s="7" t="s">
        <v>91</v>
      </c>
      <c r="C34" s="7" t="s">
        <v>92</v>
      </c>
      <c r="D34" s="0" t="n">
        <v>86</v>
      </c>
      <c r="E34" s="0" t="n">
        <v>654</v>
      </c>
      <c r="F34" s="0" t="e">
        <f aca="false">NA()</f>
        <v>#N/A</v>
      </c>
      <c r="G34" s="0" t="e">
        <f aca="false">NA()</f>
        <v>#N/A</v>
      </c>
      <c r="I34" s="7"/>
      <c r="K34" s="9"/>
    </row>
    <row r="35" customFormat="false" ht="15.75" hidden="false" customHeight="false" outlineLevel="0" collapsed="false">
      <c r="A35" s="7" t="s">
        <v>93</v>
      </c>
      <c r="B35" s="7" t="s">
        <v>94</v>
      </c>
      <c r="C35" s="7" t="s">
        <v>95</v>
      </c>
      <c r="D35" s="0" t="n">
        <v>83</v>
      </c>
      <c r="E35" s="0" t="n">
        <v>201</v>
      </c>
      <c r="F35" s="0" t="e">
        <f aca="false">NA()</f>
        <v>#N/A</v>
      </c>
      <c r="G35" s="0" t="e">
        <f aca="false">NA()</f>
        <v>#N/A</v>
      </c>
      <c r="I35" s="7"/>
      <c r="K35" s="8"/>
    </row>
    <row r="36" customFormat="false" ht="15.75" hidden="false" customHeight="false" outlineLevel="0" collapsed="false">
      <c r="A36" s="7" t="s">
        <v>96</v>
      </c>
      <c r="B36" s="7" t="s">
        <v>97</v>
      </c>
      <c r="C36" s="7" t="s">
        <v>98</v>
      </c>
      <c r="D36" s="0" t="n">
        <v>88</v>
      </c>
      <c r="E36" s="0" t="n">
        <v>228</v>
      </c>
      <c r="F36" s="0" t="e">
        <f aca="false">NA()</f>
        <v>#N/A</v>
      </c>
      <c r="G36" s="0" t="e">
        <f aca="false">NA()</f>
        <v>#N/A</v>
      </c>
      <c r="I36" s="7"/>
      <c r="K36" s="8"/>
    </row>
    <row r="37" customFormat="false" ht="23.25" hidden="false" customHeight="false" outlineLevel="0" collapsed="false">
      <c r="A37" s="6" t="s">
        <v>99</v>
      </c>
      <c r="I37" s="6"/>
      <c r="K37" s="8"/>
    </row>
    <row r="38" customFormat="false" ht="15" hidden="false" customHeight="false" outlineLevel="0" collapsed="false">
      <c r="A38" s="7" t="s">
        <v>100</v>
      </c>
      <c r="B38" s="7" t="s">
        <v>101</v>
      </c>
      <c r="C38" s="7" t="s">
        <v>102</v>
      </c>
      <c r="D38" s="0" t="n">
        <v>84</v>
      </c>
      <c r="E38" s="0" t="n">
        <v>140</v>
      </c>
      <c r="F38" s="0" t="e">
        <f aca="false">NA()</f>
        <v>#N/A</v>
      </c>
      <c r="G38" s="0" t="e">
        <f aca="false">NA()</f>
        <v>#N/A</v>
      </c>
      <c r="I38" s="7"/>
    </row>
    <row r="39" customFormat="false" ht="15" hidden="false" customHeight="false" outlineLevel="0" collapsed="false">
      <c r="A39" s="7" t="s">
        <v>90</v>
      </c>
      <c r="B39" s="7" t="s">
        <v>91</v>
      </c>
      <c r="C39" s="7" t="s">
        <v>92</v>
      </c>
      <c r="D39" s="0" t="n">
        <v>86</v>
      </c>
      <c r="E39" s="0" t="n">
        <v>654</v>
      </c>
      <c r="F39" s="0" t="e">
        <f aca="false">NA()</f>
        <v>#N/A</v>
      </c>
      <c r="G39" s="0" t="e">
        <f aca="false">NA()</f>
        <v>#N/A</v>
      </c>
      <c r="I39" s="7"/>
      <c r="K39" s="9"/>
    </row>
    <row r="40" customFormat="false" ht="15.75" hidden="false" customHeight="false" outlineLevel="0" collapsed="false">
      <c r="A40" s="7" t="s">
        <v>85</v>
      </c>
      <c r="B40" s="7" t="s">
        <v>83</v>
      </c>
      <c r="C40" s="7" t="s">
        <v>86</v>
      </c>
      <c r="D40" s="0" t="n">
        <v>83</v>
      </c>
      <c r="E40" s="0" t="n">
        <v>143</v>
      </c>
      <c r="F40" s="0" t="e">
        <f aca="false">NA()</f>
        <v>#N/A</v>
      </c>
      <c r="G40" s="0" t="e">
        <f aca="false">NA()</f>
        <v>#N/A</v>
      </c>
      <c r="I40" s="7"/>
      <c r="K40" s="8"/>
    </row>
    <row r="41" customFormat="false" ht="15.75" hidden="false" customHeight="false" outlineLevel="0" collapsed="false">
      <c r="A41" s="7" t="s">
        <v>82</v>
      </c>
      <c r="B41" s="7" t="s">
        <v>83</v>
      </c>
      <c r="C41" s="7" t="s">
        <v>84</v>
      </c>
      <c r="D41" s="0" t="n">
        <v>85</v>
      </c>
      <c r="E41" s="0" t="n">
        <v>142</v>
      </c>
      <c r="F41" s="0" t="e">
        <f aca="false">NA()</f>
        <v>#N/A</v>
      </c>
      <c r="G41" s="0" t="e">
        <f aca="false">NA()</f>
        <v>#N/A</v>
      </c>
      <c r="I41" s="7"/>
      <c r="K41" s="8"/>
    </row>
    <row r="42" customFormat="false" ht="15.75" hidden="false" customHeight="false" outlineLevel="0" collapsed="false">
      <c r="A42" s="7" t="s">
        <v>103</v>
      </c>
      <c r="B42" s="7" t="s">
        <v>104</v>
      </c>
      <c r="C42" s="7" t="s">
        <v>105</v>
      </c>
      <c r="D42" s="0" t="n">
        <v>98</v>
      </c>
      <c r="E42" s="0" t="n">
        <v>248</v>
      </c>
      <c r="F42" s="0" t="e">
        <f aca="false">NA()</f>
        <v>#N/A</v>
      </c>
      <c r="G42" s="0" t="e">
        <f aca="false">NA()</f>
        <v>#N/A</v>
      </c>
      <c r="I42" s="7"/>
      <c r="K42" s="8"/>
    </row>
    <row r="43" customFormat="false" ht="15.75" hidden="false" customHeight="false" outlineLevel="0" collapsed="false">
      <c r="A43" s="7" t="s">
        <v>106</v>
      </c>
      <c r="B43" s="7" t="s">
        <v>107</v>
      </c>
      <c r="C43" s="7" t="s">
        <v>108</v>
      </c>
      <c r="D43" s="0" t="n">
        <v>95</v>
      </c>
      <c r="E43" s="0" t="n">
        <v>151</v>
      </c>
      <c r="F43" s="0" t="e">
        <f aca="false">NA()</f>
        <v>#N/A</v>
      </c>
      <c r="G43" s="0" t="n">
        <v>1.23948283381856</v>
      </c>
      <c r="I43" s="7"/>
      <c r="K43" s="8"/>
    </row>
    <row r="44" customFormat="false" ht="15.75" hidden="false" customHeight="false" outlineLevel="0" collapsed="false">
      <c r="A44" s="7" t="s">
        <v>109</v>
      </c>
      <c r="B44" s="7" t="s">
        <v>110</v>
      </c>
      <c r="C44" s="7" t="s">
        <v>111</v>
      </c>
      <c r="D44" s="0" t="n">
        <v>95</v>
      </c>
      <c r="E44" s="0" t="n">
        <v>225</v>
      </c>
      <c r="F44" s="0" t="e">
        <f aca="false">NA()</f>
        <v>#N/A</v>
      </c>
      <c r="G44" s="0" t="e">
        <f aca="false">NA()</f>
        <v>#N/A</v>
      </c>
      <c r="I44" s="7"/>
      <c r="K44" s="8"/>
    </row>
    <row r="45" customFormat="false" ht="15.75" hidden="false" customHeight="false" outlineLevel="0" collapsed="false">
      <c r="A45" s="7" t="s">
        <v>112</v>
      </c>
      <c r="B45" s="7" t="s">
        <v>113</v>
      </c>
      <c r="C45" s="7" t="s">
        <v>114</v>
      </c>
      <c r="D45" s="0" t="n">
        <v>92</v>
      </c>
      <c r="E45" s="0" t="n">
        <v>231</v>
      </c>
      <c r="F45" s="0" t="e">
        <f aca="false">NA()</f>
        <v>#N/A</v>
      </c>
      <c r="G45" s="0" t="e">
        <f aca="false">NA()</f>
        <v>#N/A</v>
      </c>
      <c r="I45" s="7"/>
      <c r="K45" s="8"/>
    </row>
    <row r="46" customFormat="false" ht="15.75" hidden="false" customHeight="false" outlineLevel="0" collapsed="false">
      <c r="A46" s="7" t="s">
        <v>115</v>
      </c>
      <c r="B46" s="7" t="s">
        <v>116</v>
      </c>
      <c r="C46" s="7" t="s">
        <v>117</v>
      </c>
      <c r="D46" s="0" t="n">
        <v>86</v>
      </c>
      <c r="E46" s="0" t="n">
        <v>73</v>
      </c>
      <c r="F46" s="0" t="e">
        <f aca="false">NA()</f>
        <v>#N/A</v>
      </c>
      <c r="G46" s="0" t="e">
        <f aca="false">NA()</f>
        <v>#N/A</v>
      </c>
      <c r="I46" s="7"/>
      <c r="K46" s="8"/>
    </row>
    <row r="47" customFormat="false" ht="15.75" hidden="false" customHeight="false" outlineLevel="0" collapsed="false">
      <c r="A47" s="7" t="s">
        <v>118</v>
      </c>
      <c r="B47" s="7" t="s">
        <v>119</v>
      </c>
      <c r="C47" s="7" t="s">
        <v>120</v>
      </c>
      <c r="D47" s="0" t="n">
        <v>97</v>
      </c>
      <c r="E47" s="0" t="n">
        <v>119</v>
      </c>
      <c r="F47" s="0" t="e">
        <f aca="false">NA()</f>
        <v>#N/A</v>
      </c>
      <c r="G47" s="0" t="e">
        <f aca="false">NA()</f>
        <v>#N/A</v>
      </c>
      <c r="I47" s="7"/>
      <c r="K47" s="8"/>
    </row>
    <row r="48" customFormat="false" ht="15.75" hidden="false" customHeight="false" outlineLevel="0" collapsed="false">
      <c r="A48" s="7" t="s">
        <v>121</v>
      </c>
      <c r="B48" s="7" t="s">
        <v>122</v>
      </c>
      <c r="C48" s="7" t="s">
        <v>123</v>
      </c>
      <c r="D48" s="0" t="n">
        <v>92</v>
      </c>
      <c r="E48" s="0" t="n">
        <v>107</v>
      </c>
      <c r="F48" s="0" t="e">
        <f aca="false">NA()</f>
        <v>#N/A</v>
      </c>
      <c r="G48" s="0" t="e">
        <f aca="false">NA()</f>
        <v>#N/A</v>
      </c>
      <c r="I48" s="7"/>
      <c r="K48" s="8"/>
    </row>
    <row r="49" customFormat="false" ht="15.75" hidden="false" customHeight="false" outlineLevel="0" collapsed="false">
      <c r="A49" s="7" t="s">
        <v>124</v>
      </c>
      <c r="B49" s="7" t="s">
        <v>125</v>
      </c>
      <c r="C49" s="7" t="s">
        <v>126</v>
      </c>
      <c r="D49" s="0" t="n">
        <v>96</v>
      </c>
      <c r="E49" s="0" t="n">
        <v>98</v>
      </c>
      <c r="F49" s="0" t="e">
        <f aca="false">NA()</f>
        <v>#N/A</v>
      </c>
      <c r="G49" s="0" t="e">
        <f aca="false">NA()</f>
        <v>#N/A</v>
      </c>
      <c r="I49" s="7"/>
      <c r="K49" s="8"/>
    </row>
    <row r="50" customFormat="false" ht="15.75" hidden="false" customHeight="false" outlineLevel="0" collapsed="false">
      <c r="A50" s="7" t="n">
        <v>110761</v>
      </c>
      <c r="B50" s="7" t="s">
        <v>110</v>
      </c>
      <c r="C50" s="7" t="s">
        <v>127</v>
      </c>
      <c r="D50" s="0" t="n">
        <v>92</v>
      </c>
      <c r="E50" s="0" t="n">
        <v>70</v>
      </c>
      <c r="F50" s="0" t="e">
        <f aca="false">NA()</f>
        <v>#N/A</v>
      </c>
      <c r="G50" s="0" t="e">
        <f aca="false">NA()</f>
        <v>#N/A</v>
      </c>
      <c r="I50" s="7"/>
      <c r="K50" s="8"/>
    </row>
    <row r="51" customFormat="false" ht="15.75" hidden="false" customHeight="false" outlineLevel="0" collapsed="false">
      <c r="A51" s="7" t="n">
        <v>114342</v>
      </c>
      <c r="B51" s="7" t="s">
        <v>113</v>
      </c>
      <c r="C51" s="7" t="s">
        <v>114</v>
      </c>
      <c r="D51" s="0" t="n">
        <v>91</v>
      </c>
      <c r="E51" s="0" t="n">
        <v>85</v>
      </c>
      <c r="F51" s="0" t="n">
        <v>1.26079895836917</v>
      </c>
      <c r="G51" s="0" t="e">
        <f aca="false">NA()</f>
        <v>#N/A</v>
      </c>
      <c r="I51" s="7"/>
      <c r="K51" s="8"/>
    </row>
    <row r="52" customFormat="false" ht="15.75" hidden="false" customHeight="false" outlineLevel="0" collapsed="false">
      <c r="A52" s="7" t="s">
        <v>128</v>
      </c>
      <c r="B52" s="7" t="s">
        <v>129</v>
      </c>
      <c r="C52" s="7" t="s">
        <v>130</v>
      </c>
      <c r="D52" s="0" t="n">
        <v>91</v>
      </c>
      <c r="E52" s="0" t="n">
        <v>496</v>
      </c>
      <c r="F52" s="0" t="e">
        <f aca="false">NA()</f>
        <v>#N/A</v>
      </c>
      <c r="G52" s="0" t="e">
        <f aca="false">NA()</f>
        <v>#N/A</v>
      </c>
      <c r="I52" s="7"/>
      <c r="K52" s="8"/>
    </row>
    <row r="53" customFormat="false" ht="15" hidden="false" customHeight="false" outlineLevel="0" collapsed="false">
      <c r="A53" s="7" t="s">
        <v>70</v>
      </c>
      <c r="B53" s="7" t="s">
        <v>71</v>
      </c>
      <c r="C53" s="7" t="s">
        <v>72</v>
      </c>
      <c r="D53" s="0" t="n">
        <v>92</v>
      </c>
      <c r="E53" s="0" t="n">
        <v>164</v>
      </c>
      <c r="F53" s="0" t="e">
        <f aca="false">NA()</f>
        <v>#N/A</v>
      </c>
      <c r="G53" s="0" t="e">
        <f aca="false">NA()</f>
        <v>#N/A</v>
      </c>
      <c r="I53" s="7"/>
      <c r="K53" s="9"/>
    </row>
    <row r="54" customFormat="false" ht="15.75" hidden="false" customHeight="false" outlineLevel="0" collapsed="false">
      <c r="A54" s="7" t="s">
        <v>131</v>
      </c>
      <c r="B54" s="7" t="s">
        <v>132</v>
      </c>
      <c r="C54" s="7" t="s">
        <v>133</v>
      </c>
      <c r="D54" s="0" t="n">
        <v>89</v>
      </c>
      <c r="E54" s="0" t="n">
        <v>239</v>
      </c>
      <c r="F54" s="0" t="e">
        <f aca="false">NA()</f>
        <v>#N/A</v>
      </c>
      <c r="G54" s="0" t="e">
        <f aca="false">NA()</f>
        <v>#N/A</v>
      </c>
      <c r="I54" s="7"/>
      <c r="K54" s="8"/>
    </row>
    <row r="55" customFormat="false" ht="15.75" hidden="false" customHeight="false" outlineLevel="0" collapsed="false">
      <c r="A55" s="7" t="s">
        <v>128</v>
      </c>
      <c r="B55" s="7" t="s">
        <v>129</v>
      </c>
      <c r="C55" s="7" t="s">
        <v>130</v>
      </c>
      <c r="D55" s="0" t="n">
        <v>91</v>
      </c>
      <c r="E55" s="0" t="n">
        <v>496</v>
      </c>
      <c r="F55" s="0" t="e">
        <f aca="false">NA()</f>
        <v>#N/A</v>
      </c>
      <c r="G55" s="0" t="e">
        <f aca="false">NA()</f>
        <v>#N/A</v>
      </c>
      <c r="I55" s="7"/>
      <c r="K55" s="8"/>
    </row>
    <row r="56" customFormat="false" ht="15" hidden="false" customHeight="false" outlineLevel="0" collapsed="false">
      <c r="A56" s="7" t="s">
        <v>134</v>
      </c>
      <c r="B56" s="7" t="s">
        <v>135</v>
      </c>
      <c r="C56" s="7" t="s">
        <v>136</v>
      </c>
      <c r="D56" s="0" t="n">
        <v>85</v>
      </c>
      <c r="E56" s="0" t="n">
        <v>340</v>
      </c>
      <c r="F56" s="0" t="e">
        <f aca="false">NA()</f>
        <v>#N/A</v>
      </c>
      <c r="G56" s="0" t="e">
        <f aca="false">NA()</f>
        <v>#N/A</v>
      </c>
      <c r="I56" s="7"/>
      <c r="K56" s="9"/>
    </row>
    <row r="57" customFormat="false" ht="15.75" hidden="false" customHeight="false" outlineLevel="0" collapsed="false">
      <c r="A57" s="7" t="s">
        <v>137</v>
      </c>
      <c r="B57" s="7" t="s">
        <v>138</v>
      </c>
      <c r="C57" s="7" t="s">
        <v>139</v>
      </c>
      <c r="D57" s="0" t="n">
        <v>90</v>
      </c>
      <c r="E57" s="0" t="n">
        <v>410</v>
      </c>
      <c r="F57" s="0" t="e">
        <f aca="false">NA()</f>
        <v>#N/A</v>
      </c>
      <c r="G57" s="0" t="e">
        <f aca="false">NA()</f>
        <v>#N/A</v>
      </c>
      <c r="I57" s="7"/>
      <c r="K57" s="8"/>
    </row>
    <row r="58" customFormat="false" ht="15.75" hidden="false" customHeight="false" outlineLevel="0" collapsed="false">
      <c r="A58" s="7" t="s">
        <v>140</v>
      </c>
      <c r="B58" s="7" t="s">
        <v>141</v>
      </c>
      <c r="C58" s="7" t="s">
        <v>142</v>
      </c>
      <c r="D58" s="0" t="n">
        <v>68</v>
      </c>
      <c r="E58" s="0" t="n">
        <v>465</v>
      </c>
      <c r="F58" s="0" t="e">
        <f aca="false">NA()</f>
        <v>#N/A</v>
      </c>
      <c r="G58" s="0" t="n">
        <v>1.36212389325758</v>
      </c>
      <c r="I58" s="7"/>
      <c r="K58" s="8"/>
    </row>
    <row r="59" customFormat="false" ht="23.25" hidden="false" customHeight="false" outlineLevel="0" collapsed="false">
      <c r="A59" s="6" t="s">
        <v>143</v>
      </c>
      <c r="I59" s="6"/>
      <c r="K59" s="8"/>
    </row>
    <row r="60" customFormat="false" ht="15" hidden="false" customHeight="false" outlineLevel="0" collapsed="false">
      <c r="A60" s="7" t="n">
        <v>105079</v>
      </c>
      <c r="B60" s="7" t="s">
        <v>144</v>
      </c>
      <c r="C60" s="7" t="s">
        <v>145</v>
      </c>
      <c r="D60" s="0" t="n">
        <v>82</v>
      </c>
      <c r="E60" s="0" t="n">
        <v>331</v>
      </c>
      <c r="F60" s="0" t="e">
        <f aca="false">NA()</f>
        <v>#N/A</v>
      </c>
      <c r="G60" s="0" t="n">
        <v>1.23792673830635</v>
      </c>
      <c r="I60" s="7"/>
    </row>
    <row r="61" customFormat="false" ht="15.75" hidden="false" customHeight="false" outlineLevel="0" collapsed="false">
      <c r="A61" s="7" t="n">
        <v>106870</v>
      </c>
      <c r="B61" s="7" t="s">
        <v>144</v>
      </c>
      <c r="C61" s="7" t="s">
        <v>145</v>
      </c>
      <c r="D61" s="0" t="n">
        <v>82</v>
      </c>
      <c r="E61" s="0" t="n">
        <v>331</v>
      </c>
      <c r="F61" s="0" t="e">
        <f aca="false">NA()</f>
        <v>#N/A</v>
      </c>
      <c r="G61" s="0" t="n">
        <v>1.52168088620869</v>
      </c>
      <c r="I61" s="7"/>
      <c r="K61" s="8"/>
    </row>
    <row r="62" customFormat="false" ht="23.25" hidden="false" customHeight="false" outlineLevel="0" collapsed="false">
      <c r="A62" s="6" t="s">
        <v>146</v>
      </c>
      <c r="I62" s="6"/>
      <c r="K62" s="8"/>
    </row>
    <row r="63" customFormat="false" ht="15" hidden="false" customHeight="false" outlineLevel="0" collapsed="false">
      <c r="A63" s="7" t="s">
        <v>147</v>
      </c>
      <c r="B63" s="7" t="s">
        <v>148</v>
      </c>
      <c r="C63" s="7" t="s">
        <v>149</v>
      </c>
      <c r="D63" s="0" t="n">
        <v>86</v>
      </c>
      <c r="E63" s="0" t="n">
        <v>488</v>
      </c>
      <c r="F63" s="0" t="e">
        <f aca="false">NA()</f>
        <v>#N/A</v>
      </c>
      <c r="G63" s="0" t="e">
        <f aca="false">NA()</f>
        <v>#N/A</v>
      </c>
      <c r="I63" s="7"/>
    </row>
    <row r="64" customFormat="false" ht="15.75" hidden="false" customHeight="false" outlineLevel="0" collapsed="false">
      <c r="A64" s="7" t="s">
        <v>150</v>
      </c>
      <c r="B64" s="7" t="s">
        <v>151</v>
      </c>
      <c r="C64" s="7" t="s">
        <v>152</v>
      </c>
      <c r="D64" s="0" t="n">
        <v>80</v>
      </c>
      <c r="E64" s="0" t="n">
        <v>187</v>
      </c>
      <c r="F64" s="0" t="e">
        <f aca="false">NA()</f>
        <v>#N/A</v>
      </c>
      <c r="G64" s="0" t="e">
        <f aca="false">NA()</f>
        <v>#N/A</v>
      </c>
      <c r="I64" s="7"/>
      <c r="K64" s="8"/>
    </row>
    <row r="65" customFormat="false" ht="15.75" hidden="false" customHeight="false" outlineLevel="0" collapsed="false">
      <c r="A65" s="7" t="s">
        <v>153</v>
      </c>
      <c r="B65" s="7" t="s">
        <v>154</v>
      </c>
      <c r="C65" s="7" t="s">
        <v>155</v>
      </c>
      <c r="D65" s="0" t="n">
        <v>94</v>
      </c>
      <c r="E65" s="0" t="n">
        <v>483</v>
      </c>
      <c r="F65" s="0" t="e">
        <f aca="false">NA()</f>
        <v>#N/A</v>
      </c>
      <c r="G65" s="0" t="e">
        <f aca="false">NA()</f>
        <v>#N/A</v>
      </c>
      <c r="I65" s="7"/>
      <c r="K65" s="8"/>
    </row>
    <row r="66" customFormat="false" ht="15.75" hidden="false" customHeight="false" outlineLevel="0" collapsed="false">
      <c r="A66" s="7" t="s">
        <v>156</v>
      </c>
      <c r="B66" s="7" t="s">
        <v>157</v>
      </c>
      <c r="C66" s="7" t="s">
        <v>158</v>
      </c>
      <c r="D66" s="0" t="n">
        <v>87</v>
      </c>
      <c r="E66" s="0" t="n">
        <v>221</v>
      </c>
      <c r="F66" s="0" t="e">
        <f aca="false">NA()</f>
        <v>#N/A</v>
      </c>
      <c r="G66" s="0" t="e">
        <f aca="false">NA()</f>
        <v>#N/A</v>
      </c>
      <c r="I66" s="7"/>
      <c r="K66" s="8"/>
    </row>
    <row r="67" customFormat="false" ht="15.75" hidden="false" customHeight="false" outlineLevel="0" collapsed="false">
      <c r="A67" s="7" t="s">
        <v>159</v>
      </c>
      <c r="B67" s="7" t="s">
        <v>160</v>
      </c>
      <c r="C67" s="7" t="s">
        <v>161</v>
      </c>
      <c r="D67" s="0" t="n">
        <v>82</v>
      </c>
      <c r="E67" s="0" t="n">
        <v>249</v>
      </c>
      <c r="F67" s="0" t="e">
        <f aca="false">NA()</f>
        <v>#N/A</v>
      </c>
      <c r="G67" s="0" t="e">
        <f aca="false">NA()</f>
        <v>#N/A</v>
      </c>
      <c r="I67" s="7"/>
      <c r="K67" s="8"/>
    </row>
    <row r="68" customFormat="false" ht="15.75" hidden="false" customHeight="false" outlineLevel="0" collapsed="false">
      <c r="A68" s="7" t="s">
        <v>162</v>
      </c>
      <c r="B68" s="7" t="s">
        <v>163</v>
      </c>
      <c r="C68" s="7" t="s">
        <v>164</v>
      </c>
      <c r="D68" s="0" t="n">
        <v>100</v>
      </c>
      <c r="E68" s="0" t="n">
        <v>63</v>
      </c>
      <c r="F68" s="0" t="e">
        <f aca="false">NA()</f>
        <v>#N/A</v>
      </c>
      <c r="G68" s="0" t="n">
        <v>1.33784415711061</v>
      </c>
      <c r="I68" s="7"/>
      <c r="K68" s="8"/>
    </row>
    <row r="69" customFormat="false" ht="15.75" hidden="false" customHeight="false" outlineLevel="0" collapsed="false">
      <c r="A69" s="7" t="s">
        <v>165</v>
      </c>
      <c r="B69" s="7" t="s">
        <v>163</v>
      </c>
      <c r="C69" s="7" t="s">
        <v>164</v>
      </c>
      <c r="D69" s="0" t="n">
        <v>97</v>
      </c>
      <c r="E69" s="0" t="n">
        <v>184</v>
      </c>
      <c r="F69" s="0" t="e">
        <f aca="false">NA()</f>
        <v>#N/A</v>
      </c>
      <c r="G69" s="0" t="n">
        <v>1.59514391409553</v>
      </c>
      <c r="I69" s="7"/>
      <c r="K69" s="8"/>
    </row>
    <row r="70" customFormat="false" ht="15.75" hidden="false" customHeight="false" outlineLevel="0" collapsed="false">
      <c r="A70" s="7" t="s">
        <v>166</v>
      </c>
      <c r="B70" s="7" t="s">
        <v>163</v>
      </c>
      <c r="C70" s="7" t="s">
        <v>164</v>
      </c>
      <c r="D70" s="0" t="n">
        <v>92</v>
      </c>
      <c r="E70" s="0" t="n">
        <v>119</v>
      </c>
      <c r="F70" s="0" t="e">
        <f aca="false">NA()</f>
        <v>#N/A</v>
      </c>
      <c r="G70" s="0" t="n">
        <v>1.5970832123316</v>
      </c>
      <c r="I70" s="7"/>
      <c r="K70" s="8"/>
    </row>
    <row r="71" customFormat="false" ht="15.75" hidden="false" customHeight="false" outlineLevel="0" collapsed="false">
      <c r="A71" s="7" t="s">
        <v>167</v>
      </c>
      <c r="B71" s="7" t="s">
        <v>168</v>
      </c>
      <c r="C71" s="7" t="s">
        <v>169</v>
      </c>
      <c r="D71" s="0" t="n">
        <v>96</v>
      </c>
      <c r="E71" s="0" t="n">
        <v>301</v>
      </c>
      <c r="F71" s="0" t="e">
        <f aca="false">NA()</f>
        <v>#N/A</v>
      </c>
      <c r="G71" s="0" t="n">
        <v>1.28008019267576</v>
      </c>
      <c r="I71" s="7"/>
      <c r="K71" s="8"/>
    </row>
    <row r="72" customFormat="false" ht="23.25" hidden="false" customHeight="false" outlineLevel="0" collapsed="false">
      <c r="A72" s="6" t="s">
        <v>170</v>
      </c>
      <c r="I72" s="6"/>
      <c r="K72" s="8"/>
    </row>
    <row r="73" customFormat="false" ht="15" hidden="false" customHeight="false" outlineLevel="0" collapsed="false">
      <c r="A73" s="7" t="s">
        <v>171</v>
      </c>
      <c r="B73" s="7" t="s">
        <v>172</v>
      </c>
      <c r="C73" s="7" t="s">
        <v>173</v>
      </c>
      <c r="D73" s="0" t="n">
        <v>80</v>
      </c>
      <c r="E73" s="0" t="n">
        <v>784</v>
      </c>
      <c r="F73" s="0" t="e">
        <f aca="false">NA()</f>
        <v>#N/A</v>
      </c>
      <c r="G73" s="0" t="n">
        <v>2.42511721190541</v>
      </c>
      <c r="I73" s="7"/>
    </row>
    <row r="74" customFormat="false" ht="15.75" hidden="false" customHeight="false" outlineLevel="0" collapsed="false">
      <c r="A74" s="7" t="s">
        <v>174</v>
      </c>
      <c r="B74" s="7" t="s">
        <v>172</v>
      </c>
      <c r="C74" s="7" t="s">
        <v>175</v>
      </c>
      <c r="D74" s="0" t="n">
        <v>80</v>
      </c>
      <c r="E74" s="0" t="n">
        <v>293</v>
      </c>
      <c r="F74" s="0" t="e">
        <f aca="false">NA()</f>
        <v>#N/A</v>
      </c>
      <c r="G74" s="0" t="n">
        <v>1.92214013945155</v>
      </c>
      <c r="I74" s="7"/>
      <c r="K74" s="8"/>
    </row>
    <row r="75" customFormat="false" ht="15.75" hidden="false" customHeight="false" outlineLevel="0" collapsed="false">
      <c r="A75" s="7" t="s">
        <v>176</v>
      </c>
      <c r="B75" s="7" t="s">
        <v>129</v>
      </c>
      <c r="C75" s="7" t="s">
        <v>130</v>
      </c>
      <c r="D75" s="0" t="n">
        <v>91</v>
      </c>
      <c r="E75" s="0" t="n">
        <v>496</v>
      </c>
      <c r="F75" s="0" t="e">
        <f aca="false">NA()</f>
        <v>#N/A</v>
      </c>
      <c r="G75" s="0" t="e">
        <f aca="false">NA()</f>
        <v>#N/A</v>
      </c>
      <c r="I75" s="7"/>
      <c r="K75" s="8"/>
    </row>
    <row r="76" customFormat="false" ht="15" hidden="false" customHeight="false" outlineLevel="0" collapsed="false">
      <c r="A76" s="7" t="s">
        <v>177</v>
      </c>
      <c r="B76" s="7" t="s">
        <v>178</v>
      </c>
      <c r="C76" s="7" t="s">
        <v>179</v>
      </c>
      <c r="D76" s="0" t="n">
        <v>88</v>
      </c>
      <c r="E76" s="0" t="n">
        <v>325</v>
      </c>
      <c r="F76" s="0" t="e">
        <f aca="false">NA()</f>
        <v>#N/A</v>
      </c>
      <c r="G76" s="0" t="e">
        <f aca="false">NA()</f>
        <v>#N/A</v>
      </c>
      <c r="I76" s="7"/>
      <c r="K76" s="9"/>
    </row>
    <row r="77" customFormat="false" ht="15.75" hidden="false" customHeight="false" outlineLevel="0" collapsed="false">
      <c r="A77" s="7" t="s">
        <v>180</v>
      </c>
      <c r="B77" s="7" t="s">
        <v>181</v>
      </c>
      <c r="C77" s="7" t="s">
        <v>182</v>
      </c>
      <c r="D77" s="0" t="n">
        <v>91</v>
      </c>
      <c r="E77" s="0" t="n">
        <v>399</v>
      </c>
      <c r="F77" s="0" t="e">
        <f aca="false">NA()</f>
        <v>#N/A</v>
      </c>
      <c r="G77" s="0" t="e">
        <f aca="false">NA()</f>
        <v>#N/A</v>
      </c>
      <c r="I77" s="7"/>
      <c r="K77" s="8"/>
    </row>
    <row r="78" customFormat="false" ht="15" hidden="false" customHeight="false" outlineLevel="0" collapsed="false">
      <c r="A78" s="7" t="s">
        <v>183</v>
      </c>
      <c r="B78" s="7" t="s">
        <v>184</v>
      </c>
      <c r="C78" s="7" t="s">
        <v>185</v>
      </c>
      <c r="D78" s="0" t="n">
        <v>76</v>
      </c>
      <c r="E78" s="0" t="n">
        <v>234</v>
      </c>
      <c r="F78" s="0" t="e">
        <f aca="false">NA()</f>
        <v>#N/A</v>
      </c>
      <c r="G78" s="0" t="e">
        <f aca="false">NA()</f>
        <v>#N/A</v>
      </c>
      <c r="I78" s="7"/>
      <c r="K78" s="9"/>
    </row>
    <row r="79" customFormat="false" ht="15" hidden="false" customHeight="false" outlineLevel="0" collapsed="false">
      <c r="A79" s="7" t="s">
        <v>186</v>
      </c>
      <c r="B79" s="7" t="s">
        <v>184</v>
      </c>
      <c r="C79" s="7" t="s">
        <v>187</v>
      </c>
      <c r="D79" s="0" t="n">
        <v>75</v>
      </c>
      <c r="E79" s="0" t="n">
        <v>141</v>
      </c>
      <c r="F79" s="0" t="e">
        <f aca="false">NA()</f>
        <v>#N/A</v>
      </c>
      <c r="G79" s="0" t="e">
        <f aca="false">NA()</f>
        <v>#N/A</v>
      </c>
      <c r="I79" s="7"/>
      <c r="K79" s="9"/>
    </row>
    <row r="80" customFormat="false" ht="21" hidden="false" customHeight="false" outlineLevel="0" collapsed="false">
      <c r="A80" s="2" t="s">
        <v>188</v>
      </c>
      <c r="B80" s="2"/>
      <c r="C80" s="2"/>
      <c r="D80" s="2"/>
      <c r="E80" s="2"/>
      <c r="F80" s="2"/>
      <c r="G80" s="2"/>
      <c r="K80" s="9"/>
    </row>
    <row r="81" customFormat="false" ht="15" hidden="false" customHeight="false" outlineLevel="0" collapsed="false">
      <c r="A81" s="3" t="s">
        <v>1</v>
      </c>
      <c r="B81" s="3" t="s">
        <v>2</v>
      </c>
      <c r="C81" s="3" t="s">
        <v>3</v>
      </c>
      <c r="D81" s="3" t="s">
        <v>4</v>
      </c>
      <c r="E81" s="3" t="s">
        <v>5</v>
      </c>
      <c r="F81" s="4" t="s">
        <v>6</v>
      </c>
      <c r="G81" s="4" t="s">
        <v>7</v>
      </c>
    </row>
    <row r="82" customFormat="false" ht="23.25" hidden="false" customHeight="false" outlineLevel="0" collapsed="false">
      <c r="A82" s="6" t="s">
        <v>189</v>
      </c>
      <c r="B82" s="0"/>
      <c r="C82" s="0"/>
    </row>
    <row r="83" customFormat="false" ht="15" hidden="false" customHeight="false" outlineLevel="0" collapsed="false">
      <c r="A83" s="7" t="s">
        <v>190</v>
      </c>
      <c r="B83" s="0" t="s">
        <v>191</v>
      </c>
      <c r="C83" s="0" t="s">
        <v>192</v>
      </c>
      <c r="D83" s="0" t="n">
        <v>85</v>
      </c>
      <c r="E83" s="0" t="n">
        <v>547</v>
      </c>
      <c r="F83" s="0" t="e">
        <f aca="false">NA()</f>
        <v>#N/A</v>
      </c>
      <c r="G83" s="0" t="n">
        <v>1.44504216013889</v>
      </c>
    </row>
    <row r="84" customFormat="false" ht="23.25" hidden="false" customHeight="false" outlineLevel="0" collapsed="false">
      <c r="A84" s="6" t="s">
        <v>193</v>
      </c>
      <c r="B84" s="0"/>
      <c r="C84" s="0"/>
    </row>
    <row r="85" customFormat="false" ht="15" hidden="false" customHeight="false" outlineLevel="0" collapsed="false">
      <c r="A85" s="7" t="s">
        <v>194</v>
      </c>
      <c r="B85" s="0" t="s">
        <v>195</v>
      </c>
      <c r="C85" s="0" t="s">
        <v>196</v>
      </c>
      <c r="D85" s="0" t="n">
        <v>57</v>
      </c>
      <c r="E85" s="0" t="n">
        <v>1276</v>
      </c>
      <c r="F85" s="0" t="e">
        <f aca="false">NA()</f>
        <v>#N/A</v>
      </c>
      <c r="G85" s="0" t="e">
        <f aca="false">NA()</f>
        <v>#N/A</v>
      </c>
    </row>
    <row r="86" customFormat="false" ht="23.25" hidden="false" customHeight="false" outlineLevel="0" collapsed="false">
      <c r="A86" s="6" t="s">
        <v>197</v>
      </c>
      <c r="B86" s="0"/>
      <c r="C86" s="0"/>
    </row>
    <row r="87" customFormat="false" ht="15" hidden="false" customHeight="false" outlineLevel="0" collapsed="false">
      <c r="A87" s="7" t="s">
        <v>198</v>
      </c>
      <c r="B87" s="0" t="s">
        <v>199</v>
      </c>
      <c r="C87" s="0" t="s">
        <v>200</v>
      </c>
      <c r="D87" s="0" t="n">
        <v>80</v>
      </c>
      <c r="E87" s="0" t="n">
        <v>404</v>
      </c>
      <c r="F87" s="0" t="e">
        <f aca="false">NA()</f>
        <v>#N/A</v>
      </c>
      <c r="G87" s="0" t="n">
        <v>1.57536916285283</v>
      </c>
    </row>
    <row r="88" customFormat="false" ht="15" hidden="false" customHeight="false" outlineLevel="0" collapsed="false">
      <c r="A88" s="7" t="s">
        <v>201</v>
      </c>
      <c r="B88" s="0" t="s">
        <v>202</v>
      </c>
      <c r="C88" s="0" t="s">
        <v>203</v>
      </c>
      <c r="D88" s="0" t="n">
        <v>89</v>
      </c>
      <c r="E88" s="0" t="n">
        <v>404</v>
      </c>
      <c r="F88" s="0" t="e">
        <f aca="false">NA()</f>
        <v>#N/A</v>
      </c>
      <c r="G88" s="0" t="e">
        <f aca="false">NA()</f>
        <v>#N/A</v>
      </c>
    </row>
    <row r="89" customFormat="false" ht="15" hidden="false" customHeight="false" outlineLevel="0" collapsed="false">
      <c r="A89" s="7" t="s">
        <v>204</v>
      </c>
      <c r="B89" s="0" t="s">
        <v>205</v>
      </c>
      <c r="C89" s="0" t="s">
        <v>42</v>
      </c>
      <c r="D89" s="0" t="n">
        <v>79</v>
      </c>
      <c r="E89" s="0" t="n">
        <v>342</v>
      </c>
      <c r="F89" s="0" t="e">
        <f aca="false">NA()</f>
        <v>#N/A</v>
      </c>
      <c r="G89" s="0" t="n">
        <v>1.38523241049535</v>
      </c>
    </row>
    <row r="90" customFormat="false" ht="15" hidden="false" customHeight="false" outlineLevel="0" collapsed="false">
      <c r="A90" s="7" t="s">
        <v>206</v>
      </c>
      <c r="B90" s="0" t="s">
        <v>207</v>
      </c>
      <c r="C90" s="0" t="s">
        <v>45</v>
      </c>
      <c r="D90" s="0" t="n">
        <v>95</v>
      </c>
      <c r="E90" s="0" t="n">
        <v>331</v>
      </c>
      <c r="F90" s="0" t="e">
        <f aca="false">NA()</f>
        <v>#N/A</v>
      </c>
      <c r="G90" s="0" t="e">
        <f aca="false">NA()</f>
        <v>#N/A</v>
      </c>
    </row>
    <row r="91" customFormat="false" ht="15" hidden="false" customHeight="false" outlineLevel="0" collapsed="false">
      <c r="A91" s="7" t="s">
        <v>208</v>
      </c>
      <c r="B91" s="0" t="s">
        <v>209</v>
      </c>
      <c r="C91" s="0" t="s">
        <v>210</v>
      </c>
      <c r="D91" s="0" t="n">
        <v>77</v>
      </c>
      <c r="E91" s="0" t="n">
        <v>279</v>
      </c>
      <c r="F91" s="0" t="e">
        <f aca="false">NA()</f>
        <v>#N/A</v>
      </c>
      <c r="G91" s="0" t="e">
        <f aca="false">NA()</f>
        <v>#N/A</v>
      </c>
    </row>
    <row r="92" customFormat="false" ht="15" hidden="false" customHeight="false" outlineLevel="0" collapsed="false">
      <c r="A92" s="7" t="s">
        <v>211</v>
      </c>
      <c r="B92" s="0" t="s">
        <v>209</v>
      </c>
      <c r="C92" s="0" t="s">
        <v>212</v>
      </c>
      <c r="D92" s="0" t="n">
        <v>77</v>
      </c>
      <c r="E92" s="0" t="n">
        <v>215</v>
      </c>
      <c r="F92" s="0" t="e">
        <f aca="false">NA()</f>
        <v>#N/A</v>
      </c>
      <c r="G92" s="0" t="e">
        <f aca="false">NA()</f>
        <v>#N/A</v>
      </c>
    </row>
    <row r="93" customFormat="false" ht="15" hidden="false" customHeight="false" outlineLevel="0" collapsed="false">
      <c r="A93" s="7" t="s">
        <v>213</v>
      </c>
      <c r="B93" s="0" t="s">
        <v>214</v>
      </c>
      <c r="C93" s="0" t="s">
        <v>215</v>
      </c>
      <c r="D93" s="0" t="n">
        <v>88</v>
      </c>
      <c r="E93" s="0" t="n">
        <v>200</v>
      </c>
      <c r="F93" s="0" t="e">
        <f aca="false">NA()</f>
        <v>#N/A</v>
      </c>
      <c r="G93" s="0" t="n">
        <v>1.72236829973992</v>
      </c>
    </row>
    <row r="94" customFormat="false" ht="15" hidden="false" customHeight="false" outlineLevel="0" collapsed="false">
      <c r="A94" s="7" t="s">
        <v>216</v>
      </c>
      <c r="B94" s="0" t="s">
        <v>214</v>
      </c>
      <c r="C94" s="0" t="s">
        <v>215</v>
      </c>
      <c r="D94" s="0" t="n">
        <v>82</v>
      </c>
      <c r="E94" s="0" t="n">
        <v>268</v>
      </c>
      <c r="F94" s="0" t="e">
        <f aca="false">NA()</f>
        <v>#N/A</v>
      </c>
      <c r="G94" s="0" t="n">
        <v>1.52487258364022</v>
      </c>
    </row>
    <row r="95" customFormat="false" ht="23.25" hidden="false" customHeight="false" outlineLevel="0" collapsed="false">
      <c r="A95" s="6" t="s">
        <v>217</v>
      </c>
      <c r="B95" s="0"/>
      <c r="C95" s="0"/>
    </row>
    <row r="96" customFormat="false" ht="15" hidden="false" customHeight="false" outlineLevel="0" collapsed="false">
      <c r="A96" s="7" t="s">
        <v>218</v>
      </c>
      <c r="B96" s="0" t="s">
        <v>219</v>
      </c>
      <c r="C96" s="0" t="s">
        <v>220</v>
      </c>
      <c r="D96" s="0" t="n">
        <v>87</v>
      </c>
      <c r="E96" s="0" t="n">
        <v>371</v>
      </c>
      <c r="F96" s="0" t="e">
        <f aca="false">NA()</f>
        <v>#N/A</v>
      </c>
      <c r="G96" s="0" t="n">
        <v>1.29023160761363</v>
      </c>
    </row>
    <row r="97" customFormat="false" ht="15" hidden="false" customHeight="false" outlineLevel="0" collapsed="false">
      <c r="A97" s="7" t="s">
        <v>221</v>
      </c>
      <c r="B97" s="0" t="s">
        <v>222</v>
      </c>
      <c r="C97" s="0" t="s">
        <v>220</v>
      </c>
      <c r="D97" s="0" t="n">
        <v>85</v>
      </c>
      <c r="E97" s="0" t="n">
        <v>247</v>
      </c>
      <c r="F97" s="0" t="e">
        <f aca="false">NA()</f>
        <v>#N/A</v>
      </c>
      <c r="G97" s="0" t="e">
        <f aca="false">NA()</f>
        <v>#N/A</v>
      </c>
    </row>
    <row r="98" customFormat="false" ht="15" hidden="false" customHeight="false" outlineLevel="0" collapsed="false">
      <c r="A98" s="7" t="s">
        <v>223</v>
      </c>
      <c r="B98" s="0" t="s">
        <v>219</v>
      </c>
      <c r="C98" s="0" t="s">
        <v>224</v>
      </c>
      <c r="D98" s="0" t="n">
        <v>62</v>
      </c>
      <c r="E98" s="0" t="n">
        <v>96</v>
      </c>
      <c r="F98" s="0" t="e">
        <f aca="false">NA()</f>
        <v>#N/A</v>
      </c>
      <c r="G98" s="0" t="n">
        <v>1.41106973243926</v>
      </c>
    </row>
    <row r="99" customFormat="false" ht="23.25" hidden="false" customHeight="false" outlineLevel="0" collapsed="false">
      <c r="A99" s="6" t="s">
        <v>225</v>
      </c>
      <c r="B99" s="0"/>
      <c r="C99" s="0"/>
    </row>
    <row r="100" customFormat="false" ht="15" hidden="false" customHeight="false" outlineLevel="0" collapsed="false">
      <c r="A100" s="7" t="s">
        <v>226</v>
      </c>
      <c r="B100" s="0" t="s">
        <v>227</v>
      </c>
      <c r="C100" s="0" t="s">
        <v>228</v>
      </c>
      <c r="D100" s="0" t="n">
        <v>98</v>
      </c>
      <c r="E100" s="0" t="n">
        <v>554</v>
      </c>
      <c r="F100" s="0" t="e">
        <f aca="false">NA()</f>
        <v>#N/A</v>
      </c>
      <c r="G100" s="0" t="n">
        <v>1.31190379717846</v>
      </c>
    </row>
    <row r="101" customFormat="false" ht="23.25" hidden="false" customHeight="false" outlineLevel="0" collapsed="false">
      <c r="A101" s="6" t="s">
        <v>229</v>
      </c>
      <c r="B101" s="0"/>
      <c r="C101" s="0"/>
    </row>
    <row r="102" customFormat="false" ht="15" hidden="false" customHeight="false" outlineLevel="0" collapsed="false">
      <c r="A102" s="7" t="s">
        <v>230</v>
      </c>
      <c r="B102" s="0" t="s">
        <v>231</v>
      </c>
      <c r="C102" s="0" t="s">
        <v>232</v>
      </c>
      <c r="D102" s="0" t="n">
        <v>95</v>
      </c>
      <c r="E102" s="0" t="n">
        <v>798</v>
      </c>
      <c r="F102" s="0" t="e">
        <f aca="false">NA()</f>
        <v>#N/A</v>
      </c>
      <c r="G102" s="0" t="n">
        <v>1.57893531847001</v>
      </c>
    </row>
    <row r="103" customFormat="false" ht="15" hidden="false" customHeight="false" outlineLevel="0" collapsed="false">
      <c r="A103" s="7" t="s">
        <v>233</v>
      </c>
      <c r="B103" s="0" t="s">
        <v>234</v>
      </c>
      <c r="C103" s="0" t="s">
        <v>130</v>
      </c>
      <c r="D103" s="0" t="n">
        <v>91</v>
      </c>
      <c r="E103" s="0" t="n">
        <v>496</v>
      </c>
      <c r="F103" s="0" t="e">
        <f aca="false">NA()</f>
        <v>#N/A</v>
      </c>
      <c r="G103" s="0" t="e">
        <f aca="false">NA()</f>
        <v>#N/A</v>
      </c>
    </row>
    <row r="104" customFormat="false" ht="23.25" hidden="false" customHeight="false" outlineLevel="0" collapsed="false">
      <c r="A104" s="6" t="s">
        <v>235</v>
      </c>
      <c r="B104" s="0"/>
      <c r="C104" s="0"/>
    </row>
    <row r="105" customFormat="false" ht="23.25" hidden="false" customHeight="false" outlineLevel="0" collapsed="false">
      <c r="A105" s="7" t="s">
        <v>218</v>
      </c>
      <c r="B105" s="0" t="s">
        <v>219</v>
      </c>
      <c r="C105" s="0" t="s">
        <v>220</v>
      </c>
      <c r="D105" s="0" t="n">
        <v>87</v>
      </c>
      <c r="E105" s="0" t="n">
        <v>371</v>
      </c>
      <c r="F105" s="0" t="e">
        <f aca="false">NA()</f>
        <v>#N/A</v>
      </c>
      <c r="G105" s="0" t="n">
        <v>1.29023160761363</v>
      </c>
      <c r="I105" s="6"/>
    </row>
    <row r="106" customFormat="false" ht="15.75" hidden="false" customHeight="false" outlineLevel="0" collapsed="false">
      <c r="A106" s="7" t="s">
        <v>221</v>
      </c>
      <c r="B106" s="0" t="s">
        <v>222</v>
      </c>
      <c r="C106" s="0" t="s">
        <v>220</v>
      </c>
      <c r="D106" s="0" t="n">
        <v>85</v>
      </c>
      <c r="E106" s="0" t="n">
        <v>247</v>
      </c>
      <c r="F106" s="0" t="e">
        <f aca="false">NA()</f>
        <v>#N/A</v>
      </c>
      <c r="G106" s="0" t="e">
        <f aca="false">NA()</f>
        <v>#N/A</v>
      </c>
      <c r="I106" s="8"/>
    </row>
    <row r="107" customFormat="false" ht="15.75" hidden="false" customHeight="false" outlineLevel="0" collapsed="false">
      <c r="A107" s="7" t="s">
        <v>223</v>
      </c>
      <c r="B107" s="0" t="s">
        <v>219</v>
      </c>
      <c r="C107" s="0" t="s">
        <v>224</v>
      </c>
      <c r="D107" s="0" t="n">
        <v>62</v>
      </c>
      <c r="E107" s="0" t="n">
        <v>96</v>
      </c>
      <c r="F107" s="0" t="e">
        <f aca="false">NA()</f>
        <v>#N/A</v>
      </c>
      <c r="G107" s="0" t="n">
        <v>1.41106973243926</v>
      </c>
      <c r="I107" s="8"/>
      <c r="K107" s="8"/>
    </row>
    <row r="108" customFormat="false" ht="15.75" hidden="false" customHeight="false" outlineLevel="0" collapsed="false">
      <c r="A108" s="7" t="s">
        <v>236</v>
      </c>
      <c r="B108" s="0" t="s">
        <v>237</v>
      </c>
      <c r="C108" s="0" t="s">
        <v>238</v>
      </c>
      <c r="D108" s="0" t="n">
        <v>82</v>
      </c>
      <c r="E108" s="0" t="n">
        <v>321</v>
      </c>
      <c r="F108" s="0" t="e">
        <f aca="false">NA()</f>
        <v>#N/A</v>
      </c>
      <c r="G108" s="0" t="e">
        <f aca="false">NA()</f>
        <v>#N/A</v>
      </c>
      <c r="I108" s="8"/>
      <c r="K108" s="8"/>
    </row>
    <row r="109" customFormat="false" ht="23.25" hidden="false" customHeight="false" outlineLevel="0" collapsed="false">
      <c r="A109" s="6" t="s">
        <v>239</v>
      </c>
      <c r="B109" s="0"/>
      <c r="C109" s="0"/>
      <c r="I109" s="8"/>
      <c r="K109" s="8"/>
    </row>
    <row r="110" customFormat="false" ht="15.75" hidden="false" customHeight="false" outlineLevel="0" collapsed="false">
      <c r="A110" s="7" t="s">
        <v>240</v>
      </c>
      <c r="B110" s="0" t="s">
        <v>241</v>
      </c>
      <c r="C110" s="0" t="s">
        <v>242</v>
      </c>
      <c r="D110" s="0" t="n">
        <v>96</v>
      </c>
      <c r="E110" s="0" t="n">
        <v>90</v>
      </c>
      <c r="F110" s="0" t="e">
        <f aca="false">NA()</f>
        <v>#N/A</v>
      </c>
      <c r="G110" s="0" t="n">
        <v>1.34592932989661</v>
      </c>
      <c r="I110" s="10"/>
      <c r="K110" s="8"/>
    </row>
    <row r="111" customFormat="false" ht="15" hidden="false" customHeight="false" outlineLevel="0" collapsed="false">
      <c r="A111" s="7" t="s">
        <v>243</v>
      </c>
      <c r="B111" s="0" t="s">
        <v>244</v>
      </c>
      <c r="C111" s="0" t="s">
        <v>242</v>
      </c>
      <c r="D111" s="0" t="n">
        <v>94</v>
      </c>
      <c r="E111" s="0" t="n">
        <v>73</v>
      </c>
      <c r="F111" s="0" t="e">
        <f aca="false">NA()</f>
        <v>#N/A</v>
      </c>
      <c r="G111" s="0" t="e">
        <f aca="false">NA()</f>
        <v>#N/A</v>
      </c>
      <c r="K111" s="10"/>
    </row>
    <row r="112" customFormat="false" ht="15.75" hidden="false" customHeight="false" outlineLevel="0" collapsed="false">
      <c r="A112" s="7" t="s">
        <v>245</v>
      </c>
      <c r="B112" s="0" t="s">
        <v>246</v>
      </c>
      <c r="C112" s="0" t="s">
        <v>247</v>
      </c>
      <c r="D112" s="0" t="n">
        <v>92</v>
      </c>
      <c r="E112" s="0" t="n">
        <v>296</v>
      </c>
      <c r="F112" s="0" t="e">
        <f aca="false">NA()</f>
        <v>#N/A</v>
      </c>
      <c r="G112" s="0" t="e">
        <f aca="false">NA()</f>
        <v>#N/A</v>
      </c>
      <c r="I112" s="11"/>
    </row>
    <row r="113" customFormat="false" ht="15.75" hidden="false" customHeight="false" outlineLevel="0" collapsed="false">
      <c r="A113" s="7" t="s">
        <v>248</v>
      </c>
      <c r="B113" s="12" t="s">
        <v>249</v>
      </c>
      <c r="C113" s="0" t="s">
        <v>250</v>
      </c>
      <c r="D113" s="0" t="n">
        <v>94</v>
      </c>
      <c r="E113" s="0" t="n">
        <v>244</v>
      </c>
      <c r="F113" s="0" t="e">
        <f aca="false">NA()</f>
        <v>#N/A</v>
      </c>
      <c r="G113" s="0" t="e">
        <f aca="false">NA()</f>
        <v>#N/A</v>
      </c>
      <c r="I113" s="8"/>
    </row>
    <row r="114" customFormat="false" ht="15.75" hidden="false" customHeight="false" outlineLevel="0" collapsed="false">
      <c r="A114" s="7" t="s">
        <v>251</v>
      </c>
      <c r="B114" s="0" t="s">
        <v>252</v>
      </c>
      <c r="C114" s="0" t="s">
        <v>253</v>
      </c>
      <c r="D114" s="0" t="n">
        <v>94</v>
      </c>
      <c r="E114" s="0" t="n">
        <v>377</v>
      </c>
      <c r="F114" s="0" t="e">
        <f aca="false">NA()</f>
        <v>#N/A</v>
      </c>
      <c r="G114" s="0" t="n">
        <v>1.323198870391</v>
      </c>
      <c r="I114" s="8"/>
      <c r="K114" s="8"/>
    </row>
    <row r="115" customFormat="false" ht="15.75" hidden="false" customHeight="false" outlineLevel="0" collapsed="false">
      <c r="A115" s="7" t="s">
        <v>254</v>
      </c>
      <c r="B115" s="0" t="s">
        <v>255</v>
      </c>
      <c r="C115" s="0" t="s">
        <v>256</v>
      </c>
      <c r="D115" s="0" t="n">
        <v>91</v>
      </c>
      <c r="E115" s="0" t="n">
        <v>255</v>
      </c>
      <c r="F115" s="0" t="e">
        <f aca="false">NA()</f>
        <v>#N/A</v>
      </c>
      <c r="G115" s="0" t="e">
        <f aca="false">NA()</f>
        <v>#N/A</v>
      </c>
      <c r="I115" s="8"/>
      <c r="K115" s="8"/>
    </row>
    <row r="116" customFormat="false" ht="15.75" hidden="false" customHeight="false" outlineLevel="0" collapsed="false">
      <c r="A116" s="7" t="s">
        <v>257</v>
      </c>
      <c r="B116" s="0" t="s">
        <v>258</v>
      </c>
      <c r="C116" s="0" t="s">
        <v>259</v>
      </c>
      <c r="D116" s="0" t="n">
        <v>79</v>
      </c>
      <c r="E116" s="0" t="n">
        <v>243</v>
      </c>
      <c r="F116" s="0" t="e">
        <f aca="false">NA()</f>
        <v>#N/A</v>
      </c>
      <c r="G116" s="0" t="e">
        <f aca="false">NA()</f>
        <v>#N/A</v>
      </c>
      <c r="I116" s="8"/>
      <c r="K116" s="8"/>
    </row>
    <row r="117" customFormat="false" ht="23.25" hidden="false" customHeight="false" outlineLevel="0" collapsed="false">
      <c r="A117" s="6" t="s">
        <v>260</v>
      </c>
      <c r="B117" s="0"/>
      <c r="C117" s="0"/>
      <c r="K117" s="8"/>
    </row>
    <row r="118" customFormat="false" ht="15" hidden="false" customHeight="false" outlineLevel="0" collapsed="false">
      <c r="A118" s="7" t="s">
        <v>261</v>
      </c>
      <c r="B118" s="0" t="s">
        <v>262</v>
      </c>
      <c r="C118" s="0" t="s">
        <v>263</v>
      </c>
      <c r="D118" s="0" t="n">
        <v>99</v>
      </c>
      <c r="E118" s="0" t="n">
        <v>401</v>
      </c>
      <c r="F118" s="0" t="e">
        <f aca="false">NA()</f>
        <v>#N/A</v>
      </c>
      <c r="G118" s="0" t="e">
        <f aca="false">NA()</f>
        <v>#N/A</v>
      </c>
    </row>
    <row r="119" customFormat="false" ht="15" hidden="false" customHeight="false" outlineLevel="0" collapsed="false">
      <c r="A119" s="7" t="s">
        <v>264</v>
      </c>
      <c r="B119" s="0" t="s">
        <v>265</v>
      </c>
      <c r="C119" s="0" t="s">
        <v>266</v>
      </c>
      <c r="D119" s="0" t="n">
        <v>80</v>
      </c>
      <c r="E119" s="0" t="n">
        <v>552</v>
      </c>
      <c r="F119" s="0" t="e">
        <f aca="false">NA()</f>
        <v>#N/A</v>
      </c>
      <c r="G119" s="0" t="n">
        <v>1.34344727744046</v>
      </c>
    </row>
    <row r="120" customFormat="false" ht="15" hidden="false" customHeight="false" outlineLevel="0" collapsed="false">
      <c r="A120" s="7" t="s">
        <v>267</v>
      </c>
      <c r="B120" s="0" t="s">
        <v>268</v>
      </c>
      <c r="C120" s="0" t="s">
        <v>269</v>
      </c>
      <c r="D120" s="0" t="n">
        <v>87</v>
      </c>
      <c r="E120" s="0" t="n">
        <v>272</v>
      </c>
      <c r="F120" s="0" t="e">
        <f aca="false">NA()</f>
        <v>#N/A</v>
      </c>
      <c r="G120" s="0" t="e">
        <f aca="false">NA()</f>
        <v>#N/A</v>
      </c>
    </row>
    <row r="121" customFormat="false" ht="15" hidden="false" customHeight="false" outlineLevel="0" collapsed="false">
      <c r="A121" s="7" t="s">
        <v>270</v>
      </c>
      <c r="B121" s="0" t="s">
        <v>268</v>
      </c>
      <c r="C121" s="0" t="s">
        <v>271</v>
      </c>
      <c r="D121" s="0" t="n">
        <v>76</v>
      </c>
      <c r="E121" s="0" t="n">
        <v>94</v>
      </c>
      <c r="F121" s="0" t="e">
        <f aca="false">NA()</f>
        <v>#N/A</v>
      </c>
      <c r="G121" s="0" t="e">
        <f aca="false">NA()</f>
        <v>#N/A</v>
      </c>
    </row>
    <row r="122" customFormat="false" ht="15" hidden="false" customHeight="false" outlineLevel="0" collapsed="false">
      <c r="A122" s="7" t="s">
        <v>270</v>
      </c>
      <c r="B122" s="0" t="s">
        <v>272</v>
      </c>
      <c r="C122" s="0" t="s">
        <v>271</v>
      </c>
      <c r="D122" s="0" t="n">
        <v>76</v>
      </c>
      <c r="E122" s="0" t="n">
        <v>94</v>
      </c>
      <c r="F122" s="0" t="e">
        <f aca="false">NA()</f>
        <v>#N/A</v>
      </c>
      <c r="G122" s="0" t="e">
        <f aca="false">NA()</f>
        <v>#N/A</v>
      </c>
    </row>
    <row r="123" customFormat="false" ht="15" hidden="false" customHeight="false" outlineLevel="0" collapsed="false">
      <c r="A123" s="7" t="s">
        <v>273</v>
      </c>
      <c r="B123" s="0" t="s">
        <v>274</v>
      </c>
      <c r="C123" s="0" t="s">
        <v>275</v>
      </c>
      <c r="D123" s="0" t="n">
        <v>95</v>
      </c>
      <c r="E123" s="0" t="n">
        <v>214</v>
      </c>
      <c r="F123" s="0" t="e">
        <f aca="false">NA()</f>
        <v>#N/A</v>
      </c>
      <c r="G123" s="0" t="e">
        <f aca="false">NA()</f>
        <v>#N/A</v>
      </c>
    </row>
    <row r="124" customFormat="false" ht="23.25" hidden="false" customHeight="false" outlineLevel="0" collapsed="false">
      <c r="A124" s="6" t="s">
        <v>276</v>
      </c>
      <c r="B124" s="0"/>
      <c r="C124" s="0"/>
    </row>
    <row r="125" customFormat="false" ht="15" hidden="false" customHeight="false" outlineLevel="0" collapsed="false">
      <c r="A125" s="7" t="s">
        <v>277</v>
      </c>
      <c r="B125" s="12" t="s">
        <v>278</v>
      </c>
      <c r="C125" s="0" t="s">
        <v>279</v>
      </c>
      <c r="D125" s="0" t="n">
        <v>66</v>
      </c>
      <c r="E125" s="0" t="n">
        <v>426</v>
      </c>
      <c r="F125" s="0" t="e">
        <f aca="false">NA()</f>
        <v>#N/A</v>
      </c>
      <c r="G125" s="0" t="e">
        <f aca="false">NA()</f>
        <v>#N/A</v>
      </c>
    </row>
    <row r="126" customFormat="false" ht="15" hidden="false" customHeight="false" outlineLevel="0" collapsed="false">
      <c r="A126" s="7" t="s">
        <v>280</v>
      </c>
      <c r="B126" s="0" t="s">
        <v>278</v>
      </c>
      <c r="C126" s="0" t="s">
        <v>279</v>
      </c>
      <c r="D126" s="0" t="n">
        <v>65</v>
      </c>
      <c r="E126" s="0" t="n">
        <v>396</v>
      </c>
      <c r="F126" s="0" t="n">
        <v>1.21438034859101</v>
      </c>
      <c r="G126" s="0" t="e">
        <f aca="false">NA()</f>
        <v>#N/A</v>
      </c>
    </row>
    <row r="127" customFormat="false" ht="23.25" hidden="false" customHeight="false" outlineLevel="0" collapsed="false">
      <c r="A127" s="6" t="s">
        <v>281</v>
      </c>
      <c r="B127" s="0"/>
      <c r="C127" s="0"/>
    </row>
    <row r="128" customFormat="false" ht="15" hidden="false" customHeight="false" outlineLevel="0" collapsed="false">
      <c r="A128" s="7" t="s">
        <v>282</v>
      </c>
      <c r="B128" s="0" t="s">
        <v>283</v>
      </c>
      <c r="C128" s="0" t="s">
        <v>284</v>
      </c>
      <c r="D128" s="0" t="n">
        <v>99</v>
      </c>
      <c r="E128" s="0" t="n">
        <v>404</v>
      </c>
      <c r="F128" s="0" t="e">
        <f aca="false">NA()</f>
        <v>#N/A</v>
      </c>
      <c r="G128" s="0" t="e">
        <f aca="false">NA()</f>
        <v>#N/A</v>
      </c>
    </row>
    <row r="129" customFormat="false" ht="15" hidden="false" customHeight="false" outlineLevel="0" collapsed="false">
      <c r="A129" s="7" t="s">
        <v>285</v>
      </c>
      <c r="B129" s="0" t="s">
        <v>286</v>
      </c>
      <c r="C129" s="0" t="s">
        <v>287</v>
      </c>
      <c r="D129" s="0" t="n">
        <v>96</v>
      </c>
      <c r="E129" s="0" t="n">
        <v>430</v>
      </c>
      <c r="F129" s="0" t="e">
        <f aca="false">NA()</f>
        <v>#N/A</v>
      </c>
      <c r="G129" s="0" t="e">
        <f aca="false">NA()</f>
        <v>#N/A</v>
      </c>
    </row>
    <row r="130" customFormat="false" ht="23.25" hidden="false" customHeight="false" outlineLevel="0" collapsed="false">
      <c r="A130" s="6" t="s">
        <v>288</v>
      </c>
      <c r="B130" s="0"/>
      <c r="C130" s="0"/>
    </row>
    <row r="131" customFormat="false" ht="15" hidden="false" customHeight="false" outlineLevel="0" collapsed="false">
      <c r="A131" s="7" t="s">
        <v>289</v>
      </c>
      <c r="B131" s="0" t="s">
        <v>290</v>
      </c>
      <c r="C131" s="0" t="s">
        <v>291</v>
      </c>
      <c r="D131" s="0" t="n">
        <v>90</v>
      </c>
      <c r="E131" s="0" t="n">
        <v>99</v>
      </c>
      <c r="F131" s="0" t="e">
        <f aca="false">NA()</f>
        <v>#N/A</v>
      </c>
      <c r="G131" s="0" t="e">
        <f aca="false">NA()</f>
        <v>#N/A</v>
      </c>
    </row>
    <row r="132" customFormat="false" ht="15" hidden="false" customHeight="false" outlineLevel="0" collapsed="false">
      <c r="A132" s="7" t="s">
        <v>292</v>
      </c>
      <c r="B132" s="0" t="s">
        <v>293</v>
      </c>
      <c r="C132" s="0" t="s">
        <v>294</v>
      </c>
      <c r="D132" s="0" t="n">
        <v>87</v>
      </c>
      <c r="E132" s="0" t="n">
        <v>226</v>
      </c>
      <c r="F132" s="0" t="e">
        <f aca="false">NA()</f>
        <v>#N/A</v>
      </c>
      <c r="G132" s="0" t="n">
        <v>1.22652454997218</v>
      </c>
    </row>
    <row r="133" customFormat="false" ht="15" hidden="false" customHeight="false" outlineLevel="0" collapsed="false">
      <c r="A133" s="7" t="s">
        <v>295</v>
      </c>
      <c r="B133" s="0" t="s">
        <v>296</v>
      </c>
      <c r="C133" s="0" t="s">
        <v>297</v>
      </c>
      <c r="D133" s="0" t="n">
        <v>94</v>
      </c>
      <c r="E133" s="0" t="n">
        <v>456</v>
      </c>
      <c r="F133" s="0" t="e">
        <f aca="false">NA()</f>
        <v>#N/A</v>
      </c>
      <c r="G133" s="0" t="n">
        <v>5.63254402548981</v>
      </c>
    </row>
    <row r="134" customFormat="false" ht="23.25" hidden="false" customHeight="false" outlineLevel="0" collapsed="false">
      <c r="A134" s="6" t="s">
        <v>298</v>
      </c>
      <c r="B134" s="0"/>
      <c r="C134" s="0"/>
    </row>
    <row r="135" customFormat="false" ht="15" hidden="false" customHeight="false" outlineLevel="0" collapsed="false">
      <c r="A135" s="7" t="s">
        <v>198</v>
      </c>
      <c r="B135" s="0" t="s">
        <v>199</v>
      </c>
      <c r="C135" s="0" t="s">
        <v>200</v>
      </c>
      <c r="D135" s="0" t="n">
        <v>80</v>
      </c>
      <c r="E135" s="0" t="n">
        <v>404</v>
      </c>
      <c r="F135" s="0" t="e">
        <f aca="false">NA()</f>
        <v>#N/A</v>
      </c>
      <c r="G135" s="0" t="n">
        <v>1.57536916285283</v>
      </c>
    </row>
    <row r="136" customFormat="false" ht="15" hidden="false" customHeight="false" outlineLevel="0" collapsed="false">
      <c r="A136" s="7" t="s">
        <v>201</v>
      </c>
      <c r="B136" s="12" t="s">
        <v>202</v>
      </c>
      <c r="C136" s="0" t="s">
        <v>203</v>
      </c>
      <c r="D136" s="0" t="n">
        <v>89</v>
      </c>
      <c r="E136" s="0" t="n">
        <v>404</v>
      </c>
      <c r="F136" s="0" t="e">
        <f aca="false">NA()</f>
        <v>#N/A</v>
      </c>
      <c r="G136" s="0" t="e">
        <f aca="false">NA()</f>
        <v>#N/A</v>
      </c>
    </row>
    <row r="137" customFormat="false" ht="23.25" hidden="false" customHeight="false" outlineLevel="0" collapsed="false">
      <c r="A137" s="6" t="s">
        <v>299</v>
      </c>
      <c r="B137" s="0"/>
      <c r="C137" s="0"/>
    </row>
    <row r="138" customFormat="false" ht="15" hidden="false" customHeight="false" outlineLevel="0" collapsed="false">
      <c r="A138" s="7" t="s">
        <v>300</v>
      </c>
      <c r="B138" s="0" t="s">
        <v>301</v>
      </c>
      <c r="C138" s="0" t="s">
        <v>302</v>
      </c>
      <c r="D138" s="0" t="n">
        <v>95</v>
      </c>
      <c r="E138" s="0" t="n">
        <v>386</v>
      </c>
      <c r="F138" s="0" t="e">
        <f aca="false">NA()</f>
        <v>#N/A</v>
      </c>
      <c r="G138" s="0" t="n">
        <v>1.41725716718285</v>
      </c>
    </row>
    <row r="139" customFormat="false" ht="15" hidden="false" customHeight="false" outlineLevel="0" collapsed="false">
      <c r="A139" s="7" t="s">
        <v>303</v>
      </c>
      <c r="B139" s="0" t="s">
        <v>304</v>
      </c>
      <c r="C139" s="0" t="s">
        <v>305</v>
      </c>
      <c r="D139" s="0" t="n">
        <v>92</v>
      </c>
      <c r="E139" s="0" t="n">
        <v>297</v>
      </c>
      <c r="F139" s="0" t="e">
        <f aca="false">NA()</f>
        <v>#N/A</v>
      </c>
      <c r="G139" s="0" t="n">
        <v>2.60143004977018</v>
      </c>
    </row>
    <row r="140" customFormat="false" ht="23.25" hidden="false" customHeight="false" outlineLevel="0" collapsed="false">
      <c r="A140" s="6" t="s">
        <v>306</v>
      </c>
      <c r="B140" s="0"/>
      <c r="C140" s="0"/>
    </row>
    <row r="141" customFormat="false" ht="15" hidden="false" customHeight="false" outlineLevel="0" collapsed="false">
      <c r="A141" s="7" t="s">
        <v>240</v>
      </c>
      <c r="B141" s="0" t="s">
        <v>241</v>
      </c>
      <c r="C141" s="0" t="s">
        <v>242</v>
      </c>
      <c r="D141" s="0" t="n">
        <v>96</v>
      </c>
      <c r="E141" s="0" t="n">
        <v>90</v>
      </c>
      <c r="F141" s="0" t="e">
        <f aca="false">NA()</f>
        <v>#N/A</v>
      </c>
      <c r="G141" s="0" t="n">
        <v>1.34592932989661</v>
      </c>
    </row>
    <row r="142" customFormat="false" ht="15" hidden="false" customHeight="false" outlineLevel="0" collapsed="false">
      <c r="A142" s="7" t="s">
        <v>243</v>
      </c>
      <c r="B142" s="0" t="s">
        <v>307</v>
      </c>
      <c r="C142" s="0" t="s">
        <v>242</v>
      </c>
      <c r="D142" s="0" t="n">
        <v>94</v>
      </c>
      <c r="E142" s="0" t="n">
        <v>73</v>
      </c>
      <c r="F142" s="0" t="e">
        <f aca="false">NA()</f>
        <v>#N/A</v>
      </c>
      <c r="G142" s="0" t="e">
        <f aca="false">NA()</f>
        <v>#N/A</v>
      </c>
    </row>
    <row r="143" customFormat="false" ht="15" hidden="false" customHeight="false" outlineLevel="0" collapsed="false">
      <c r="A143" s="7" t="s">
        <v>308</v>
      </c>
      <c r="B143" s="0" t="s">
        <v>135</v>
      </c>
      <c r="C143" s="0" t="s">
        <v>136</v>
      </c>
      <c r="D143" s="0" t="n">
        <v>85</v>
      </c>
      <c r="E143" s="0" t="n">
        <v>340</v>
      </c>
      <c r="F143" s="0" t="e">
        <f aca="false">NA()</f>
        <v>#N/A</v>
      </c>
      <c r="G143" s="0" t="e">
        <f aca="false">NA()</f>
        <v>#N/A</v>
      </c>
    </row>
    <row r="144" customFormat="false" ht="15" hidden="false" customHeight="false" outlineLevel="0" collapsed="false">
      <c r="A144" s="7" t="s">
        <v>309</v>
      </c>
      <c r="B144" s="0" t="s">
        <v>310</v>
      </c>
      <c r="C144" s="0" t="s">
        <v>139</v>
      </c>
      <c r="D144" s="0" t="n">
        <v>90</v>
      </c>
      <c r="E144" s="0" t="n">
        <v>410</v>
      </c>
      <c r="F144" s="0" t="e">
        <f aca="false">NA()</f>
        <v>#N/A</v>
      </c>
      <c r="G144" s="0" t="e">
        <f aca="false">NA()</f>
        <v>#N/A</v>
      </c>
    </row>
    <row r="145" customFormat="false" ht="15" hidden="false" customHeight="false" outlineLevel="0" collapsed="false">
      <c r="A145" s="7" t="s">
        <v>245</v>
      </c>
      <c r="B145" s="0" t="s">
        <v>246</v>
      </c>
      <c r="C145" s="0" t="s">
        <v>247</v>
      </c>
      <c r="D145" s="0" t="n">
        <v>92</v>
      </c>
      <c r="E145" s="0" t="n">
        <v>296</v>
      </c>
      <c r="F145" s="0" t="e">
        <f aca="false">NA()</f>
        <v>#N/A</v>
      </c>
      <c r="G145" s="0" t="e">
        <f aca="false">NA()</f>
        <v>#N/A</v>
      </c>
    </row>
    <row r="146" customFormat="false" ht="15" hidden="false" customHeight="false" outlineLevel="0" collapsed="false">
      <c r="A146" s="7" t="s">
        <v>248</v>
      </c>
      <c r="B146" s="0" t="s">
        <v>249</v>
      </c>
      <c r="C146" s="0" t="s">
        <v>250</v>
      </c>
      <c r="D146" s="0" t="n">
        <v>94</v>
      </c>
      <c r="E146" s="0" t="n">
        <v>244</v>
      </c>
      <c r="F146" s="0" t="e">
        <f aca="false">NA()</f>
        <v>#N/A</v>
      </c>
      <c r="G146" s="0" t="e">
        <f aca="false">NA()</f>
        <v>#N/A</v>
      </c>
    </row>
    <row r="147" customFormat="false" ht="15" hidden="false" customHeight="false" outlineLevel="0" collapsed="false">
      <c r="A147" s="7" t="s">
        <v>311</v>
      </c>
      <c r="B147" s="0" t="s">
        <v>312</v>
      </c>
      <c r="C147" s="0" t="s">
        <v>313</v>
      </c>
      <c r="D147" s="0" t="n">
        <v>72</v>
      </c>
      <c r="E147" s="0" t="n">
        <v>313</v>
      </c>
      <c r="F147" s="0" t="e">
        <f aca="false">NA()</f>
        <v>#N/A</v>
      </c>
      <c r="G147" s="0" t="e">
        <f aca="false">NA()</f>
        <v>#N/A</v>
      </c>
    </row>
    <row r="148" customFormat="false" ht="15" hidden="false" customHeight="false" outlineLevel="0" collapsed="false">
      <c r="A148" s="7" t="s">
        <v>314</v>
      </c>
      <c r="B148" s="0" t="s">
        <v>315</v>
      </c>
      <c r="C148" s="0" t="s">
        <v>316</v>
      </c>
      <c r="D148" s="0" t="n">
        <v>91</v>
      </c>
      <c r="E148" s="0" t="n">
        <v>319</v>
      </c>
      <c r="F148" s="0" t="e">
        <f aca="false">NA()</f>
        <v>#N/A</v>
      </c>
      <c r="G148" s="0" t="n">
        <v>1.80018041196275</v>
      </c>
    </row>
    <row r="149" customFormat="false" ht="21" hidden="false" customHeight="false" outlineLevel="0" collapsed="false">
      <c r="A149" s="13"/>
      <c r="B149" s="14" t="s">
        <v>317</v>
      </c>
      <c r="C149" s="14"/>
      <c r="D149" s="14"/>
      <c r="E149" s="14"/>
      <c r="F149" s="14"/>
      <c r="G149" s="14"/>
      <c r="H149" s="15"/>
    </row>
    <row r="150" customFormat="false" ht="15" hidden="false" customHeight="false" outlineLevel="0" collapsed="false">
      <c r="A150" s="3" t="s">
        <v>1</v>
      </c>
      <c r="B150" s="3" t="s">
        <v>2</v>
      </c>
      <c r="C150" s="3" t="s">
        <v>3</v>
      </c>
      <c r="D150" s="3" t="s">
        <v>4</v>
      </c>
      <c r="E150" s="3" t="s">
        <v>5</v>
      </c>
      <c r="F150" s="4" t="s">
        <v>6</v>
      </c>
      <c r="G150" s="4" t="s">
        <v>7</v>
      </c>
    </row>
    <row r="151" customFormat="false" ht="23.25" hidden="false" customHeight="false" outlineLevel="0" collapsed="false">
      <c r="A151" s="6" t="s">
        <v>318</v>
      </c>
      <c r="B151" s="16"/>
      <c r="C151" s="0"/>
    </row>
    <row r="152" customFormat="false" ht="18" hidden="false" customHeight="false" outlineLevel="0" collapsed="false">
      <c r="A152" s="8" t="s">
        <v>319</v>
      </c>
      <c r="B152" s="17" t="s">
        <v>320</v>
      </c>
      <c r="C152" s="0" t="s">
        <v>228</v>
      </c>
      <c r="D152" s="0" t="n">
        <v>98</v>
      </c>
      <c r="E152" s="0" t="n">
        <v>554</v>
      </c>
      <c r="F152" s="0" t="e">
        <f aca="false">NA()</f>
        <v>#N/A</v>
      </c>
      <c r="G152" s="8" t="n">
        <v>1.31190379717846</v>
      </c>
    </row>
    <row r="153" customFormat="false" ht="18" hidden="false" customHeight="false" outlineLevel="0" collapsed="false">
      <c r="A153" s="8" t="s">
        <v>321</v>
      </c>
      <c r="B153" s="17" t="s">
        <v>322</v>
      </c>
      <c r="C153" s="0" t="s">
        <v>323</v>
      </c>
      <c r="D153" s="0" t="n">
        <v>92</v>
      </c>
      <c r="E153" s="0" t="n">
        <v>123</v>
      </c>
      <c r="F153" s="0" t="e">
        <f aca="false">NA()</f>
        <v>#N/A</v>
      </c>
      <c r="G153" s="8" t="e">
        <f aca="false">NA()</f>
        <v>#N/A</v>
      </c>
    </row>
    <row r="154" customFormat="false" ht="18" hidden="false" customHeight="false" outlineLevel="0" collapsed="false">
      <c r="A154" s="8" t="s">
        <v>324</v>
      </c>
      <c r="B154" s="17" t="s">
        <v>325</v>
      </c>
      <c r="C154" s="0" t="s">
        <v>326</v>
      </c>
      <c r="D154" s="0" t="n">
        <v>89</v>
      </c>
      <c r="E154" s="0" t="n">
        <v>220</v>
      </c>
      <c r="F154" s="0" t="n">
        <v>1.87217861934316</v>
      </c>
      <c r="G154" s="8" t="e">
        <f aca="false">NA()</f>
        <v>#N/A</v>
      </c>
    </row>
    <row r="155" customFormat="false" ht="18" hidden="false" customHeight="false" outlineLevel="0" collapsed="false">
      <c r="A155" s="8" t="s">
        <v>327</v>
      </c>
      <c r="B155" s="17" t="s">
        <v>325</v>
      </c>
      <c r="C155" s="0" t="s">
        <v>328</v>
      </c>
      <c r="D155" s="0" t="n">
        <v>78</v>
      </c>
      <c r="E155" s="0" t="n">
        <v>101</v>
      </c>
      <c r="F155" s="0" t="n">
        <v>1.79139392026076</v>
      </c>
      <c r="G155" s="8" t="e">
        <f aca="false">NA()</f>
        <v>#N/A</v>
      </c>
    </row>
    <row r="156" customFormat="false" ht="18" hidden="false" customHeight="false" outlineLevel="0" collapsed="false">
      <c r="A156" s="0" t="s">
        <v>329</v>
      </c>
      <c r="B156" s="17" t="s">
        <v>330</v>
      </c>
      <c r="C156" s="0" t="s">
        <v>331</v>
      </c>
      <c r="D156" s="0" t="n">
        <v>76</v>
      </c>
      <c r="E156" s="0" t="n">
        <v>276</v>
      </c>
      <c r="F156" s="0" t="e">
        <f aca="false">NA()</f>
        <v>#N/A</v>
      </c>
      <c r="G156" s="0" t="n">
        <v>1.37787210084647</v>
      </c>
    </row>
    <row r="157" customFormat="false" ht="23.25" hidden="false" customHeight="false" outlineLevel="0" collapsed="false">
      <c r="A157" s="6" t="s">
        <v>332</v>
      </c>
      <c r="B157" s="16"/>
      <c r="C157" s="0"/>
    </row>
    <row r="158" customFormat="false" ht="18" hidden="false" customHeight="false" outlineLevel="0" collapsed="false">
      <c r="A158" s="8" t="n">
        <v>32491</v>
      </c>
      <c r="B158" s="17" t="s">
        <v>333</v>
      </c>
      <c r="C158" s="0" t="s">
        <v>334</v>
      </c>
      <c r="D158" s="0" t="n">
        <v>82</v>
      </c>
      <c r="E158" s="0" t="n">
        <v>122</v>
      </c>
      <c r="F158" s="0" t="e">
        <f aca="false">NA()</f>
        <v>#N/A</v>
      </c>
      <c r="G158" s="0" t="e">
        <f aca="false">NA()</f>
        <v>#N/A</v>
      </c>
    </row>
    <row r="159" customFormat="false" ht="18" hidden="false" customHeight="false" outlineLevel="0" collapsed="false">
      <c r="A159" s="0" t="s">
        <v>335</v>
      </c>
      <c r="B159" s="17" t="s">
        <v>336</v>
      </c>
      <c r="C159" s="0" t="s">
        <v>337</v>
      </c>
      <c r="D159" s="0" t="n">
        <v>92</v>
      </c>
      <c r="E159" s="0" t="n">
        <v>412</v>
      </c>
      <c r="F159" s="0" t="e">
        <f aca="false">NA()</f>
        <v>#N/A</v>
      </c>
      <c r="G159" s="0" t="e">
        <f aca="false">NA()</f>
        <v>#N/A</v>
      </c>
    </row>
    <row r="160" customFormat="false" ht="23.25" hidden="false" customHeight="false" outlineLevel="0" collapsed="false">
      <c r="A160" s="6" t="s">
        <v>338</v>
      </c>
      <c r="B160" s="16"/>
      <c r="C160" s="0"/>
    </row>
    <row r="161" customFormat="false" ht="18" hidden="false" customHeight="false" outlineLevel="0" collapsed="false">
      <c r="A161" s="0" t="s">
        <v>339</v>
      </c>
      <c r="B161" s="17" t="s">
        <v>340</v>
      </c>
      <c r="C161" s="0" t="s">
        <v>341</v>
      </c>
      <c r="D161" s="0" t="n">
        <v>49</v>
      </c>
      <c r="E161" s="0" t="n">
        <v>412</v>
      </c>
      <c r="F161" s="0" t="n">
        <v>1.35841199189946</v>
      </c>
      <c r="G161" s="0" t="e">
        <f aca="false">NA()</f>
        <v>#N/A</v>
      </c>
    </row>
    <row r="162" customFormat="false" ht="18" hidden="false" customHeight="false" outlineLevel="0" collapsed="false">
      <c r="A162" s="8" t="s">
        <v>342</v>
      </c>
      <c r="B162" s="17" t="s">
        <v>343</v>
      </c>
      <c r="C162" s="0" t="s">
        <v>344</v>
      </c>
      <c r="D162" s="0" t="n">
        <v>85</v>
      </c>
      <c r="E162" s="0" t="n">
        <v>551</v>
      </c>
      <c r="F162" s="0" t="e">
        <f aca="false">NA()</f>
        <v>#N/A</v>
      </c>
      <c r="G162" s="0" t="e">
        <f aca="false">NA()</f>
        <v>#N/A</v>
      </c>
    </row>
    <row r="163" customFormat="false" ht="23.25" hidden="false" customHeight="false" outlineLevel="0" collapsed="false">
      <c r="A163" s="6" t="s">
        <v>345</v>
      </c>
      <c r="B163" s="16"/>
      <c r="C163" s="0"/>
    </row>
    <row r="164" customFormat="false" ht="18" hidden="false" customHeight="false" outlineLevel="0" collapsed="false">
      <c r="A164" s="8" t="s">
        <v>346</v>
      </c>
      <c r="B164" s="17" t="s">
        <v>347</v>
      </c>
      <c r="C164" s="0" t="s">
        <v>200</v>
      </c>
      <c r="D164" s="0" t="n">
        <v>80</v>
      </c>
      <c r="E164" s="0" t="n">
        <v>404</v>
      </c>
      <c r="F164" s="0" t="e">
        <f aca="false">NA()</f>
        <v>#N/A</v>
      </c>
      <c r="G164" s="0" t="n">
        <v>1.57536916285283</v>
      </c>
    </row>
    <row r="165" customFormat="false" ht="18" hidden="false" customHeight="false" outlineLevel="0" collapsed="false">
      <c r="A165" s="8" t="s">
        <v>348</v>
      </c>
      <c r="B165" s="17" t="s">
        <v>349</v>
      </c>
      <c r="C165" s="0" t="s">
        <v>203</v>
      </c>
      <c r="D165" s="0" t="n">
        <v>89</v>
      </c>
      <c r="E165" s="0" t="n">
        <v>404</v>
      </c>
      <c r="F165" s="0" t="e">
        <f aca="false">NA()</f>
        <v>#N/A</v>
      </c>
      <c r="G165" s="0" t="e">
        <f aca="false">NA()</f>
        <v>#N/A</v>
      </c>
    </row>
    <row r="166" customFormat="false" ht="23.25" hidden="false" customHeight="false" outlineLevel="0" collapsed="false">
      <c r="A166" s="6" t="s">
        <v>350</v>
      </c>
      <c r="B166" s="16"/>
      <c r="C166" s="0"/>
    </row>
    <row r="167" customFormat="false" ht="18" hidden="false" customHeight="false" outlineLevel="0" collapsed="false">
      <c r="A167" s="8" t="s">
        <v>351</v>
      </c>
      <c r="B167" s="17" t="s">
        <v>352</v>
      </c>
      <c r="C167" s="0" t="s">
        <v>284</v>
      </c>
      <c r="D167" s="0" t="n">
        <v>99</v>
      </c>
      <c r="E167" s="0" t="n">
        <v>404</v>
      </c>
      <c r="F167" s="0" t="e">
        <f aca="false">NA()</f>
        <v>#N/A</v>
      </c>
      <c r="G167" s="0" t="e">
        <f aca="false">NA()</f>
        <v>#N/A</v>
      </c>
    </row>
    <row r="168" customFormat="false" ht="18" hidden="false" customHeight="false" outlineLevel="0" collapsed="false">
      <c r="A168" s="8" t="s">
        <v>353</v>
      </c>
      <c r="B168" s="17" t="s">
        <v>354</v>
      </c>
      <c r="C168" s="0" t="s">
        <v>287</v>
      </c>
      <c r="D168" s="0" t="n">
        <v>96</v>
      </c>
      <c r="E168" s="0" t="n">
        <v>430</v>
      </c>
      <c r="F168" s="0" t="e">
        <f aca="false">NA()</f>
        <v>#N/A</v>
      </c>
      <c r="G168" s="0" t="e">
        <f aca="false">NA()</f>
        <v>#N/A</v>
      </c>
    </row>
    <row r="169" customFormat="false" ht="18" hidden="false" customHeight="false" outlineLevel="0" collapsed="false">
      <c r="A169" s="8" t="s">
        <v>355</v>
      </c>
      <c r="B169" s="17" t="s">
        <v>356</v>
      </c>
      <c r="C169" s="0" t="s">
        <v>238</v>
      </c>
      <c r="D169" s="0" t="n">
        <v>82</v>
      </c>
      <c r="E169" s="0" t="n">
        <v>321</v>
      </c>
      <c r="F169" s="0" t="e">
        <f aca="false">NA()</f>
        <v>#N/A</v>
      </c>
      <c r="G169" s="0" t="e">
        <f aca="false">NA()</f>
        <v>#N/A</v>
      </c>
    </row>
    <row r="170" customFormat="false" ht="18" hidden="false" customHeight="false" outlineLevel="0" collapsed="false">
      <c r="A170" s="8" t="s">
        <v>357</v>
      </c>
      <c r="B170" s="17" t="s">
        <v>358</v>
      </c>
      <c r="C170" s="0" t="s">
        <v>220</v>
      </c>
      <c r="D170" s="0" t="n">
        <v>87</v>
      </c>
      <c r="E170" s="0" t="n">
        <v>371</v>
      </c>
      <c r="F170" s="0" t="e">
        <f aca="false">NA()</f>
        <v>#N/A</v>
      </c>
      <c r="G170" s="0" t="n">
        <v>1.29023160761363</v>
      </c>
    </row>
    <row r="171" customFormat="false" ht="18" hidden="false" customHeight="false" outlineLevel="0" collapsed="false">
      <c r="A171" s="8" t="s">
        <v>359</v>
      </c>
      <c r="B171" s="17" t="s">
        <v>360</v>
      </c>
      <c r="C171" s="0" t="s">
        <v>220</v>
      </c>
      <c r="D171" s="0" t="n">
        <v>85</v>
      </c>
      <c r="E171" s="0" t="n">
        <v>247</v>
      </c>
      <c r="F171" s="0" t="e">
        <f aca="false">NA()</f>
        <v>#N/A</v>
      </c>
      <c r="G171" s="0" t="e">
        <f aca="false">NA()</f>
        <v>#N/A</v>
      </c>
    </row>
    <row r="172" customFormat="false" ht="18" hidden="false" customHeight="false" outlineLevel="0" collapsed="false">
      <c r="A172" s="8" t="s">
        <v>361</v>
      </c>
      <c r="B172" s="17" t="s">
        <v>358</v>
      </c>
      <c r="C172" s="0" t="s">
        <v>224</v>
      </c>
      <c r="D172" s="0" t="n">
        <v>62</v>
      </c>
      <c r="E172" s="0" t="n">
        <v>96</v>
      </c>
      <c r="F172" s="0" t="e">
        <f aca="false">NA()</f>
        <v>#N/A</v>
      </c>
      <c r="G172" s="0" t="n">
        <v>1.41106973243926</v>
      </c>
    </row>
    <row r="173" customFormat="false" ht="23.25" hidden="false" customHeight="false" outlineLevel="0" collapsed="false">
      <c r="A173" s="6" t="s">
        <v>362</v>
      </c>
      <c r="B173" s="16"/>
      <c r="C173" s="0"/>
    </row>
    <row r="174" customFormat="false" ht="18" hidden="false" customHeight="false" outlineLevel="0" collapsed="false">
      <c r="A174" s="0" t="s">
        <v>363</v>
      </c>
      <c r="B174" s="17" t="s">
        <v>364</v>
      </c>
      <c r="C174" s="0" t="s">
        <v>232</v>
      </c>
      <c r="D174" s="0" t="n">
        <v>95</v>
      </c>
      <c r="E174" s="0" t="n">
        <v>798</v>
      </c>
      <c r="F174" s="0" t="e">
        <f aca="false">NA()</f>
        <v>#N/A</v>
      </c>
      <c r="G174" s="0" t="n">
        <v>1.57893531847001</v>
      </c>
    </row>
    <row r="175" customFormat="false" ht="18" hidden="false" customHeight="false" outlineLevel="0" collapsed="false">
      <c r="A175" s="8" t="s">
        <v>319</v>
      </c>
      <c r="B175" s="17" t="s">
        <v>320</v>
      </c>
      <c r="C175" s="0" t="s">
        <v>228</v>
      </c>
      <c r="D175" s="0" t="n">
        <v>98</v>
      </c>
      <c r="E175" s="0" t="n">
        <v>554</v>
      </c>
      <c r="F175" s="0" t="e">
        <f aca="false">NA()</f>
        <v>#N/A</v>
      </c>
      <c r="G175" s="0" t="n">
        <v>1.31190379717846</v>
      </c>
    </row>
    <row r="176" customFormat="false" ht="18" hidden="false" customHeight="false" outlineLevel="0" collapsed="false">
      <c r="A176" s="8" t="s">
        <v>365</v>
      </c>
      <c r="B176" s="17" t="s">
        <v>366</v>
      </c>
      <c r="C176" s="0" t="s">
        <v>232</v>
      </c>
      <c r="D176" s="0" t="n">
        <v>94</v>
      </c>
      <c r="E176" s="0" t="n">
        <v>393</v>
      </c>
      <c r="F176" s="0" t="e">
        <f aca="false">NA()</f>
        <v>#N/A</v>
      </c>
      <c r="G176" s="0" t="n">
        <v>1.53377076926414</v>
      </c>
    </row>
    <row r="177" customFormat="false" ht="18" hidden="false" customHeight="false" outlineLevel="0" collapsed="false">
      <c r="A177" s="0" t="s">
        <v>367</v>
      </c>
      <c r="B177" s="17" t="s">
        <v>368</v>
      </c>
      <c r="C177" s="0" t="s">
        <v>232</v>
      </c>
      <c r="D177" s="0" t="n">
        <v>91</v>
      </c>
      <c r="E177" s="0" t="n">
        <v>332</v>
      </c>
      <c r="F177" s="0" t="e">
        <f aca="false">NA()</f>
        <v>#N/A</v>
      </c>
      <c r="G177" s="0" t="n">
        <v>1.47092245529796</v>
      </c>
    </row>
    <row r="178" customFormat="false" ht="18" hidden="false" customHeight="false" outlineLevel="0" collapsed="false">
      <c r="A178" s="0" t="s">
        <v>369</v>
      </c>
      <c r="B178" s="17" t="s">
        <v>368</v>
      </c>
      <c r="C178" s="0" t="s">
        <v>232</v>
      </c>
      <c r="D178" s="0" t="n">
        <v>94</v>
      </c>
      <c r="E178" s="0" t="n">
        <v>165</v>
      </c>
      <c r="F178" s="0" t="e">
        <f aca="false">NA()</f>
        <v>#N/A</v>
      </c>
      <c r="G178" s="0" t="n">
        <v>1.92498287315136</v>
      </c>
    </row>
    <row r="179" customFormat="false" ht="18" hidden="false" customHeight="false" outlineLevel="0" collapsed="false">
      <c r="A179" s="0" t="s">
        <v>370</v>
      </c>
      <c r="B179" s="17" t="s">
        <v>366</v>
      </c>
      <c r="C179" s="0" t="s">
        <v>232</v>
      </c>
      <c r="D179" s="0" t="n">
        <v>87</v>
      </c>
      <c r="E179" s="0" t="n">
        <v>207</v>
      </c>
      <c r="F179" s="0" t="e">
        <f aca="false">NA()</f>
        <v>#N/A</v>
      </c>
      <c r="G179" s="0" t="n">
        <v>1.43205751599728</v>
      </c>
    </row>
    <row r="180" customFormat="false" ht="18" hidden="false" customHeight="false" outlineLevel="0" collapsed="false">
      <c r="A180" s="8" t="s">
        <v>371</v>
      </c>
      <c r="B180" s="17" t="s">
        <v>366</v>
      </c>
      <c r="C180" s="0" t="s">
        <v>232</v>
      </c>
      <c r="D180" s="0" t="n">
        <v>98</v>
      </c>
      <c r="E180" s="0" t="n">
        <v>91</v>
      </c>
      <c r="F180" s="0" t="e">
        <f aca="false">NA()</f>
        <v>#N/A</v>
      </c>
      <c r="G180" s="0" t="n">
        <v>1.59875229157677</v>
      </c>
    </row>
    <row r="181" customFormat="false" ht="18" hidden="false" customHeight="false" outlineLevel="0" collapsed="false">
      <c r="A181" s="0" t="n">
        <v>64792</v>
      </c>
      <c r="B181" s="17" t="s">
        <v>368</v>
      </c>
      <c r="C181" s="0" t="s">
        <v>232</v>
      </c>
      <c r="D181" s="0" t="n">
        <v>89</v>
      </c>
      <c r="E181" s="0" t="n">
        <v>85</v>
      </c>
      <c r="F181" s="0" t="e">
        <f aca="false">NA()</f>
        <v>#N/A</v>
      </c>
      <c r="G181" s="0" t="e">
        <f aca="false">NA()</f>
        <v>#N/A</v>
      </c>
    </row>
    <row r="182" customFormat="false" ht="23.25" hidden="false" customHeight="false" outlineLevel="0" collapsed="false">
      <c r="A182" s="6" t="s">
        <v>372</v>
      </c>
      <c r="B182" s="16"/>
      <c r="C182" s="0"/>
    </row>
    <row r="183" customFormat="false" ht="18" hidden="false" customHeight="false" outlineLevel="0" collapsed="false">
      <c r="A183" s="8" t="s">
        <v>373</v>
      </c>
      <c r="B183" s="17" t="s">
        <v>374</v>
      </c>
      <c r="C183" s="0" t="s">
        <v>375</v>
      </c>
      <c r="D183" s="0" t="n">
        <v>95</v>
      </c>
      <c r="E183" s="0" t="n">
        <v>222</v>
      </c>
      <c r="F183" s="0" t="n">
        <v>2.60635469405045</v>
      </c>
      <c r="G183" s="0" t="e">
        <f aca="false">NA()</f>
        <v>#N/A</v>
      </c>
    </row>
    <row r="184" customFormat="false" ht="18" hidden="false" customHeight="false" outlineLevel="0" collapsed="false">
      <c r="A184" s="8" t="s">
        <v>376</v>
      </c>
      <c r="B184" s="17" t="s">
        <v>377</v>
      </c>
      <c r="C184" s="0" t="s">
        <v>378</v>
      </c>
      <c r="D184" s="0" t="n">
        <v>79</v>
      </c>
      <c r="E184" s="0" t="n">
        <v>117</v>
      </c>
      <c r="F184" s="0" t="e">
        <f aca="false">NA()</f>
        <v>#N/A</v>
      </c>
      <c r="G184" s="0" t="e">
        <f aca="false">NA()</f>
        <v>#N/A</v>
      </c>
    </row>
    <row r="185" customFormat="false" ht="18" hidden="false" customHeight="false" outlineLevel="0" collapsed="false">
      <c r="A185" s="8" t="s">
        <v>379</v>
      </c>
      <c r="B185" s="17" t="s">
        <v>377</v>
      </c>
      <c r="C185" s="0" t="s">
        <v>380</v>
      </c>
      <c r="D185" s="0" t="n">
        <v>84</v>
      </c>
      <c r="E185" s="0" t="n">
        <v>109</v>
      </c>
      <c r="F185" s="0" t="e">
        <f aca="false">NA()</f>
        <v>#N/A</v>
      </c>
      <c r="G185" s="0" t="e">
        <f aca="false">NA()</f>
        <v>#N/A</v>
      </c>
    </row>
    <row r="186" customFormat="false" ht="18" hidden="false" customHeight="false" outlineLevel="0" collapsed="false">
      <c r="A186" s="8" t="s">
        <v>381</v>
      </c>
      <c r="B186" s="17" t="s">
        <v>377</v>
      </c>
      <c r="C186" s="0" t="s">
        <v>380</v>
      </c>
      <c r="D186" s="0" t="n">
        <v>76</v>
      </c>
      <c r="E186" s="0" t="n">
        <v>110</v>
      </c>
      <c r="F186" s="0" t="e">
        <f aca="false">NA()</f>
        <v>#N/A</v>
      </c>
      <c r="G186" s="0" t="e">
        <f aca="false">NA()</f>
        <v>#N/A</v>
      </c>
    </row>
    <row r="187" customFormat="false" ht="18" hidden="false" customHeight="false" outlineLevel="0" collapsed="false">
      <c r="A187" s="8" t="s">
        <v>382</v>
      </c>
      <c r="B187" s="17" t="s">
        <v>383</v>
      </c>
      <c r="C187" s="0" t="s">
        <v>384</v>
      </c>
      <c r="D187" s="0" t="n">
        <v>86</v>
      </c>
      <c r="E187" s="0" t="n">
        <v>364</v>
      </c>
      <c r="F187" s="0" t="e">
        <f aca="false">NA()</f>
        <v>#N/A</v>
      </c>
      <c r="G187" s="0" t="n">
        <v>1.71370002419474</v>
      </c>
    </row>
    <row r="188" customFormat="false" ht="18" hidden="false" customHeight="false" outlineLevel="0" collapsed="false">
      <c r="A188" s="8" t="s">
        <v>385</v>
      </c>
      <c r="B188" s="17" t="s">
        <v>386</v>
      </c>
      <c r="C188" s="0" t="s">
        <v>387</v>
      </c>
      <c r="D188" s="0" t="n">
        <v>73</v>
      </c>
      <c r="E188" s="0" t="n">
        <v>67</v>
      </c>
      <c r="F188" s="0" t="n">
        <v>1.87492314592453</v>
      </c>
      <c r="G188" s="0" t="e">
        <f aca="false">NA()</f>
        <v>#N/A</v>
      </c>
    </row>
    <row r="189" customFormat="false" ht="23.25" hidden="false" customHeight="false" outlineLevel="0" collapsed="false">
      <c r="A189" s="6" t="s">
        <v>388</v>
      </c>
      <c r="B189" s="16"/>
      <c r="C189" s="0"/>
    </row>
    <row r="190" customFormat="false" ht="18" hidden="false" customHeight="false" outlineLevel="0" collapsed="false">
      <c r="A190" s="8" t="s">
        <v>389</v>
      </c>
      <c r="B190" s="17" t="s">
        <v>390</v>
      </c>
      <c r="C190" s="0" t="s">
        <v>391</v>
      </c>
      <c r="D190" s="0" t="n">
        <v>93</v>
      </c>
      <c r="E190" s="0" t="n">
        <v>461</v>
      </c>
      <c r="F190" s="0" t="e">
        <f aca="false">NA()</f>
        <v>#N/A</v>
      </c>
      <c r="G190" s="0" t="n">
        <v>1.31167021881957</v>
      </c>
    </row>
    <row r="191" customFormat="false" ht="18" hidden="false" customHeight="false" outlineLevel="0" collapsed="false">
      <c r="A191" s="8" t="s">
        <v>392</v>
      </c>
      <c r="B191" s="17" t="s">
        <v>393</v>
      </c>
      <c r="C191" s="0" t="s">
        <v>394</v>
      </c>
      <c r="D191" s="0" t="n">
        <v>76</v>
      </c>
      <c r="E191" s="0" t="n">
        <v>237</v>
      </c>
      <c r="F191" s="0" t="e">
        <f aca="false">NA()</f>
        <v>#N/A</v>
      </c>
      <c r="G191" s="0" t="n">
        <v>1.46416565227878</v>
      </c>
    </row>
    <row r="192" customFormat="false" ht="18" hidden="false" customHeight="false" outlineLevel="0" collapsed="false">
      <c r="A192" s="8" t="s">
        <v>395</v>
      </c>
      <c r="B192" s="17" t="s">
        <v>396</v>
      </c>
      <c r="C192" s="0" t="s">
        <v>397</v>
      </c>
      <c r="D192" s="0" t="n">
        <v>76</v>
      </c>
      <c r="E192" s="0" t="n">
        <v>122</v>
      </c>
      <c r="F192" s="0" t="e">
        <f aca="false">NA()</f>
        <v>#N/A</v>
      </c>
      <c r="G192" s="0" t="n">
        <v>1.24739346596865</v>
      </c>
    </row>
    <row r="193" customFormat="false" ht="23.25" hidden="false" customHeight="false" outlineLevel="0" collapsed="false">
      <c r="A193" s="6" t="s">
        <v>398</v>
      </c>
      <c r="B193" s="16"/>
      <c r="C193" s="0"/>
    </row>
    <row r="194" customFormat="false" ht="18" hidden="false" customHeight="false" outlineLevel="0" collapsed="false">
      <c r="A194" s="8" t="s">
        <v>399</v>
      </c>
      <c r="B194" s="17" t="s">
        <v>400</v>
      </c>
      <c r="C194" s="0" t="s">
        <v>401</v>
      </c>
      <c r="D194" s="0" t="n">
        <v>89</v>
      </c>
      <c r="E194" s="0" t="n">
        <v>97</v>
      </c>
      <c r="F194" s="0" t="e">
        <f aca="false">NA()</f>
        <v>#N/A</v>
      </c>
      <c r="G194" s="0" t="e">
        <f aca="false">NA()</f>
        <v>#N/A</v>
      </c>
    </row>
    <row r="195" customFormat="false" ht="18" hidden="false" customHeight="false" outlineLevel="0" collapsed="false">
      <c r="A195" s="8" t="s">
        <v>321</v>
      </c>
      <c r="B195" s="17" t="s">
        <v>322</v>
      </c>
      <c r="C195" s="0" t="s">
        <v>323</v>
      </c>
      <c r="D195" s="0" t="n">
        <v>92</v>
      </c>
      <c r="E195" s="0" t="n">
        <v>123</v>
      </c>
      <c r="F195" s="0" t="e">
        <f aca="false">NA()</f>
        <v>#N/A</v>
      </c>
      <c r="G195" s="0" t="e">
        <f aca="false">NA()</f>
        <v>#N/A</v>
      </c>
    </row>
    <row r="196" customFormat="false" ht="18" hidden="false" customHeight="false" outlineLevel="0" collapsed="false">
      <c r="A196" s="8" t="s">
        <v>324</v>
      </c>
      <c r="B196" s="17" t="s">
        <v>325</v>
      </c>
      <c r="C196" s="0" t="s">
        <v>326</v>
      </c>
      <c r="D196" s="0" t="n">
        <v>89</v>
      </c>
      <c r="E196" s="0" t="n">
        <v>220</v>
      </c>
      <c r="F196" s="0" t="n">
        <v>1.87217861934316</v>
      </c>
      <c r="G196" s="0" t="e">
        <f aca="false">NA()</f>
        <v>#N/A</v>
      </c>
    </row>
    <row r="197" customFormat="false" ht="18" hidden="false" customHeight="false" outlineLevel="0" collapsed="false">
      <c r="A197" s="8" t="s">
        <v>327</v>
      </c>
      <c r="B197" s="17" t="s">
        <v>325</v>
      </c>
      <c r="C197" s="0" t="s">
        <v>328</v>
      </c>
      <c r="D197" s="0" t="n">
        <v>78</v>
      </c>
      <c r="E197" s="0" t="n">
        <v>101</v>
      </c>
      <c r="F197" s="0" t="n">
        <v>1.79139392026076</v>
      </c>
      <c r="G197" s="0" t="e">
        <f aca="false">NA()</f>
        <v>#N/A</v>
      </c>
    </row>
    <row r="198" customFormat="false" ht="18" hidden="false" customHeight="false" outlineLevel="0" collapsed="false">
      <c r="A198" s="8" t="s">
        <v>402</v>
      </c>
      <c r="B198" s="17" t="s">
        <v>403</v>
      </c>
      <c r="C198" s="0" t="s">
        <v>404</v>
      </c>
      <c r="D198" s="0" t="n">
        <v>68</v>
      </c>
      <c r="E198" s="0" t="n">
        <v>269</v>
      </c>
      <c r="F198" s="0" t="e">
        <f aca="false">NA()</f>
        <v>#N/A</v>
      </c>
      <c r="G198" s="0" t="e">
        <f aca="false">NA()</f>
        <v>#N/A</v>
      </c>
    </row>
    <row r="199" customFormat="false" ht="23.25" hidden="false" customHeight="false" outlineLevel="0" collapsed="false">
      <c r="A199" s="6" t="s">
        <v>405</v>
      </c>
      <c r="B199" s="16"/>
      <c r="C199" s="0"/>
    </row>
    <row r="200" customFormat="false" ht="18" hidden="false" customHeight="false" outlineLevel="0" collapsed="false">
      <c r="A200" s="8" t="s">
        <v>406</v>
      </c>
      <c r="B200" s="17" t="s">
        <v>407</v>
      </c>
      <c r="C200" s="0" t="s">
        <v>408</v>
      </c>
      <c r="D200" s="0" t="n">
        <v>99</v>
      </c>
      <c r="E200" s="0" t="n">
        <v>475</v>
      </c>
      <c r="F200" s="0" t="e">
        <f aca="false">NA()</f>
        <v>#N/A</v>
      </c>
      <c r="G200" s="0" t="e">
        <f aca="false">NA()</f>
        <v>#N/A</v>
      </c>
    </row>
    <row r="201" customFormat="false" ht="18" hidden="false" customHeight="false" outlineLevel="0" collapsed="false">
      <c r="A201" s="8" t="s">
        <v>409</v>
      </c>
      <c r="B201" s="17" t="s">
        <v>410</v>
      </c>
      <c r="C201" s="0" t="s">
        <v>411</v>
      </c>
      <c r="D201" s="0" t="n">
        <v>75</v>
      </c>
      <c r="E201" s="0" t="n">
        <v>282</v>
      </c>
      <c r="F201" s="0" t="n">
        <v>1.99990867439894</v>
      </c>
      <c r="G201" s="0" t="e">
        <f aca="false">NA()</f>
        <v>#N/A</v>
      </c>
    </row>
    <row r="202" customFormat="false" ht="18" hidden="false" customHeight="false" outlineLevel="0" collapsed="false">
      <c r="A202" s="8" t="s">
        <v>412</v>
      </c>
      <c r="B202" s="17" t="s">
        <v>413</v>
      </c>
      <c r="C202" s="0" t="s">
        <v>414</v>
      </c>
      <c r="D202" s="0" t="n">
        <v>99</v>
      </c>
      <c r="E202" s="0" t="n">
        <v>401</v>
      </c>
      <c r="F202" s="0" t="e">
        <f aca="false">NA()</f>
        <v>#N/A</v>
      </c>
      <c r="G202" s="0" t="n">
        <v>1.21613423415789</v>
      </c>
    </row>
    <row r="203" customFormat="false" ht="23.25" hidden="false" customHeight="false" outlineLevel="0" collapsed="false">
      <c r="A203" s="6" t="s">
        <v>415</v>
      </c>
      <c r="B203" s="16"/>
      <c r="C203" s="0"/>
    </row>
    <row r="204" customFormat="false" ht="18" hidden="false" customHeight="false" outlineLevel="0" collapsed="false">
      <c r="A204" s="8" t="s">
        <v>416</v>
      </c>
      <c r="B204" s="17" t="s">
        <v>417</v>
      </c>
      <c r="C204" s="0" t="s">
        <v>418</v>
      </c>
      <c r="D204" s="0" t="n">
        <v>80</v>
      </c>
      <c r="E204" s="0" t="n">
        <v>112</v>
      </c>
      <c r="F204" s="0" t="e">
        <f aca="false">NA()</f>
        <v>#N/A</v>
      </c>
      <c r="G204" s="0" t="n">
        <v>1.5411396753798</v>
      </c>
    </row>
    <row r="205" customFormat="false" ht="18" hidden="false" customHeight="false" outlineLevel="0" collapsed="false">
      <c r="A205" s="8" t="s">
        <v>419</v>
      </c>
      <c r="B205" s="17" t="s">
        <v>417</v>
      </c>
      <c r="C205" s="0" t="s">
        <v>420</v>
      </c>
      <c r="D205" s="0" t="n">
        <v>77</v>
      </c>
      <c r="E205" s="0" t="n">
        <v>123</v>
      </c>
      <c r="F205" s="0" t="e">
        <f aca="false">NA()</f>
        <v>#N/A</v>
      </c>
      <c r="G205" s="0" t="e">
        <f aca="false">NA()</f>
        <v>#N/A</v>
      </c>
    </row>
    <row r="206" customFormat="false" ht="18" hidden="false" customHeight="false" outlineLevel="0" collapsed="false">
      <c r="A206" s="0" t="s">
        <v>421</v>
      </c>
      <c r="B206" s="17" t="s">
        <v>422</v>
      </c>
      <c r="C206" s="0" t="s">
        <v>423</v>
      </c>
      <c r="D206" s="0" t="n">
        <v>90</v>
      </c>
      <c r="E206" s="0" t="n">
        <v>363</v>
      </c>
      <c r="F206" s="0" t="n">
        <v>1.17795889904089</v>
      </c>
      <c r="G206" s="0" t="e">
        <f aca="false">NA()</f>
        <v>#N/A</v>
      </c>
    </row>
    <row r="207" customFormat="false" ht="18" hidden="false" customHeight="false" outlineLevel="0" collapsed="false">
      <c r="A207" s="8" t="s">
        <v>424</v>
      </c>
      <c r="B207" s="17" t="s">
        <v>425</v>
      </c>
      <c r="C207" s="0" t="s">
        <v>426</v>
      </c>
      <c r="D207" s="0" t="n">
        <v>95</v>
      </c>
      <c r="E207" s="0" t="n">
        <v>104</v>
      </c>
      <c r="F207" s="0" t="e">
        <f aca="false">NA()</f>
        <v>#N/A</v>
      </c>
      <c r="G207" s="0" t="e">
        <f aca="false">NA()</f>
        <v>#N/A</v>
      </c>
    </row>
    <row r="208" customFormat="false" ht="18" hidden="false" customHeight="false" outlineLevel="0" collapsed="false">
      <c r="A208" s="8" t="s">
        <v>427</v>
      </c>
      <c r="B208" s="17" t="s">
        <v>428</v>
      </c>
      <c r="C208" s="0" t="s">
        <v>429</v>
      </c>
      <c r="D208" s="0" t="n">
        <v>98</v>
      </c>
      <c r="E208" s="0" t="n">
        <v>179</v>
      </c>
      <c r="F208" s="0" t="e">
        <f aca="false">NA()</f>
        <v>#N/A</v>
      </c>
      <c r="G208" s="0" t="e">
        <f aca="false">NA()</f>
        <v>#N/A</v>
      </c>
    </row>
    <row r="209" customFormat="false" ht="18" hidden="false" customHeight="false" outlineLevel="0" collapsed="false">
      <c r="A209" s="8" t="s">
        <v>430</v>
      </c>
      <c r="B209" s="17" t="s">
        <v>425</v>
      </c>
      <c r="C209" s="0" t="s">
        <v>431</v>
      </c>
      <c r="D209" s="0" t="n">
        <v>91</v>
      </c>
      <c r="E209" s="0" t="n">
        <v>120</v>
      </c>
      <c r="F209" s="0" t="e">
        <f aca="false">NA()</f>
        <v>#N/A</v>
      </c>
      <c r="G209" s="0" t="e">
        <f aca="false">NA()</f>
        <v>#N/A</v>
      </c>
    </row>
    <row r="210" customFormat="false" ht="23.25" hidden="false" customHeight="false" outlineLevel="0" collapsed="false">
      <c r="A210" s="6" t="s">
        <v>432</v>
      </c>
      <c r="B210" s="16"/>
      <c r="C210" s="0"/>
    </row>
    <row r="211" customFormat="false" ht="18" hidden="false" customHeight="false" outlineLevel="0" collapsed="false">
      <c r="A211" s="8" t="s">
        <v>433</v>
      </c>
      <c r="B211" s="17" t="s">
        <v>434</v>
      </c>
      <c r="C211" s="0" t="s">
        <v>297</v>
      </c>
      <c r="D211" s="0" t="n">
        <v>94</v>
      </c>
      <c r="E211" s="0" t="n">
        <v>456</v>
      </c>
      <c r="F211" s="0" t="e">
        <f aca="false">NA()</f>
        <v>#N/A</v>
      </c>
      <c r="G211" s="0" t="n">
        <v>5.63254402548981</v>
      </c>
    </row>
    <row r="212" customFormat="false" ht="21" hidden="false" customHeight="false" outlineLevel="0" collapsed="false">
      <c r="A212" s="2" t="s">
        <v>435</v>
      </c>
      <c r="B212" s="2"/>
      <c r="C212" s="2"/>
      <c r="D212" s="2"/>
      <c r="E212" s="2"/>
      <c r="F212" s="2"/>
      <c r="G212" s="2"/>
      <c r="H212" s="15"/>
    </row>
    <row r="213" customFormat="false" ht="15" hidden="false" customHeight="false" outlineLevel="0" collapsed="false">
      <c r="A213" s="3" t="s">
        <v>1</v>
      </c>
      <c r="B213" s="3" t="s">
        <v>2</v>
      </c>
      <c r="C213" s="3" t="s">
        <v>3</v>
      </c>
      <c r="D213" s="3" t="s">
        <v>4</v>
      </c>
      <c r="E213" s="3" t="s">
        <v>5</v>
      </c>
      <c r="F213" s="4" t="s">
        <v>6</v>
      </c>
      <c r="G213" s="4" t="s">
        <v>7</v>
      </c>
    </row>
    <row r="214" customFormat="false" ht="23.25" hidden="false" customHeight="false" outlineLevel="0" collapsed="false">
      <c r="A214" s="6" t="s">
        <v>436</v>
      </c>
      <c r="B214" s="18"/>
      <c r="C214" s="0"/>
      <c r="E214" s="19"/>
    </row>
    <row r="215" customFormat="false" ht="15" hidden="false" customHeight="false" outlineLevel="0" collapsed="false">
      <c r="A215" s="0" t="s">
        <v>437</v>
      </c>
      <c r="B215" s="0" t="s">
        <v>438</v>
      </c>
      <c r="C215" s="0" t="s">
        <v>439</v>
      </c>
      <c r="D215" s="0" t="n">
        <v>84</v>
      </c>
      <c r="E215" s="0" t="n">
        <v>548</v>
      </c>
      <c r="F215" s="0" t="e">
        <f aca="false">NA()</f>
        <v>#N/A</v>
      </c>
      <c r="G215" s="0" t="n">
        <v>3.58054434496831</v>
      </c>
    </row>
    <row r="216" customFormat="false" ht="15" hidden="false" customHeight="false" outlineLevel="0" collapsed="false">
      <c r="A216" s="0" t="s">
        <v>440</v>
      </c>
      <c r="B216" s="0" t="s">
        <v>441</v>
      </c>
      <c r="C216" s="0" t="s">
        <v>442</v>
      </c>
      <c r="D216" s="0" t="n">
        <v>76</v>
      </c>
      <c r="E216" s="0" t="n">
        <v>160</v>
      </c>
      <c r="F216" s="0" t="e">
        <f aca="false">NA()</f>
        <v>#N/A</v>
      </c>
      <c r="G216" s="0" t="e">
        <f aca="false">NA()</f>
        <v>#N/A</v>
      </c>
    </row>
    <row r="217" customFormat="false" ht="15" hidden="false" customHeight="false" outlineLevel="0" collapsed="false">
      <c r="A217" s="0" t="s">
        <v>443</v>
      </c>
      <c r="B217" s="0" t="s">
        <v>441</v>
      </c>
      <c r="C217" s="0" t="s">
        <v>442</v>
      </c>
      <c r="D217" s="0" t="n">
        <v>75</v>
      </c>
      <c r="E217" s="0" t="n">
        <v>108</v>
      </c>
      <c r="F217" s="0" t="e">
        <f aca="false">NA()</f>
        <v>#N/A</v>
      </c>
      <c r="G217" s="0" t="e">
        <f aca="false">NA()</f>
        <v>#N/A</v>
      </c>
    </row>
    <row r="218" customFormat="false" ht="15" hidden="false" customHeight="false" outlineLevel="0" collapsed="false">
      <c r="A218" s="0" t="s">
        <v>444</v>
      </c>
      <c r="B218" s="0" t="s">
        <v>441</v>
      </c>
      <c r="C218" s="0" t="s">
        <v>445</v>
      </c>
      <c r="D218" s="0" t="n">
        <v>72</v>
      </c>
      <c r="E218" s="0" t="n">
        <v>233</v>
      </c>
      <c r="F218" s="0" t="e">
        <f aca="false">NA()</f>
        <v>#N/A</v>
      </c>
      <c r="G218" s="0" t="e">
        <f aca="false">NA()</f>
        <v>#N/A</v>
      </c>
    </row>
    <row r="219" customFormat="false" ht="15" hidden="false" customHeight="false" outlineLevel="0" collapsed="false">
      <c r="A219" s="0" t="s">
        <v>446</v>
      </c>
      <c r="B219" s="0" t="s">
        <v>441</v>
      </c>
      <c r="C219" s="0" t="s">
        <v>447</v>
      </c>
      <c r="D219" s="0" t="n">
        <v>82</v>
      </c>
      <c r="E219" s="0" t="n">
        <v>204</v>
      </c>
      <c r="F219" s="0" t="e">
        <f aca="false">NA()</f>
        <v>#N/A</v>
      </c>
      <c r="G219" s="0" t="e">
        <f aca="false">NA()</f>
        <v>#N/A</v>
      </c>
    </row>
    <row r="220" customFormat="false" ht="15" hidden="false" customHeight="false" outlineLevel="0" collapsed="false">
      <c r="A220" s="0" t="s">
        <v>448</v>
      </c>
      <c r="B220" s="0" t="s">
        <v>441</v>
      </c>
      <c r="C220" s="0" t="s">
        <v>449</v>
      </c>
      <c r="D220" s="0" t="n">
        <v>80</v>
      </c>
      <c r="E220" s="0" t="n">
        <v>213</v>
      </c>
      <c r="F220" s="0" t="e">
        <f aca="false">NA()</f>
        <v>#N/A</v>
      </c>
      <c r="G220" s="0" t="n">
        <v>1.36602195109826</v>
      </c>
    </row>
    <row r="221" customFormat="false" ht="15" hidden="false" customHeight="false" outlineLevel="0" collapsed="false">
      <c r="A221" s="0" t="s">
        <v>450</v>
      </c>
      <c r="B221" s="0" t="s">
        <v>441</v>
      </c>
      <c r="C221" s="0" t="s">
        <v>451</v>
      </c>
      <c r="D221" s="0" t="n">
        <v>82</v>
      </c>
      <c r="E221" s="0" t="n">
        <v>67</v>
      </c>
      <c r="F221" s="0" t="e">
        <f aca="false">NA()</f>
        <v>#N/A</v>
      </c>
      <c r="G221" s="0" t="e">
        <f aca="false">NA()</f>
        <v>#N/A</v>
      </c>
    </row>
    <row r="222" customFormat="false" ht="15" hidden="false" customHeight="false" outlineLevel="0" collapsed="false">
      <c r="A222" s="0" t="s">
        <v>452</v>
      </c>
      <c r="B222" s="0" t="s">
        <v>441</v>
      </c>
      <c r="C222" s="0" t="s">
        <v>453</v>
      </c>
      <c r="D222" s="0" t="n">
        <v>78</v>
      </c>
      <c r="E222" s="0" t="n">
        <v>126</v>
      </c>
      <c r="F222" s="0" t="e">
        <f aca="false">NA()</f>
        <v>#N/A</v>
      </c>
      <c r="G222" s="0" t="n">
        <v>1.26962866143238</v>
      </c>
    </row>
    <row r="223" customFormat="false" ht="15" hidden="false" customHeight="false" outlineLevel="0" collapsed="false">
      <c r="A223" s="0" t="n">
        <v>58508</v>
      </c>
      <c r="B223" s="0" t="s">
        <v>441</v>
      </c>
      <c r="C223" s="0" t="s">
        <v>442</v>
      </c>
      <c r="D223" s="0" t="n">
        <v>83</v>
      </c>
      <c r="E223" s="0" t="n">
        <v>143</v>
      </c>
      <c r="F223" s="0" t="e">
        <f aca="false">NA()</f>
        <v>#N/A</v>
      </c>
      <c r="G223" s="0" t="e">
        <f aca="false">NA()</f>
        <v>#N/A</v>
      </c>
    </row>
    <row r="224" customFormat="false" ht="23.25" hidden="false" customHeight="false" outlineLevel="0" collapsed="false">
      <c r="A224" s="6" t="s">
        <v>454</v>
      </c>
      <c r="B224" s="6"/>
      <c r="C224" s="0"/>
      <c r="E224" s="19"/>
    </row>
    <row r="225" customFormat="false" ht="15" hidden="false" customHeight="false" outlineLevel="0" collapsed="false">
      <c r="A225" s="0" t="n">
        <v>113088</v>
      </c>
      <c r="B225" s="0" t="s">
        <v>455</v>
      </c>
      <c r="C225" s="0" t="s">
        <v>456</v>
      </c>
      <c r="D225" s="0" t="n">
        <v>67</v>
      </c>
      <c r="E225" s="0" t="n">
        <v>474</v>
      </c>
      <c r="F225" s="0" t="e">
        <f aca="false">NA()</f>
        <v>#N/A</v>
      </c>
      <c r="G225" s="0" t="n">
        <v>1.32208556437866</v>
      </c>
    </row>
    <row r="226" customFormat="false" ht="15" hidden="false" customHeight="false" outlineLevel="0" collapsed="false">
      <c r="A226" s="0" t="s">
        <v>457</v>
      </c>
      <c r="B226" s="0" t="s">
        <v>458</v>
      </c>
      <c r="C226" s="0" t="s">
        <v>459</v>
      </c>
      <c r="D226" s="0" t="n">
        <v>91</v>
      </c>
      <c r="E226" s="0" t="n">
        <v>481</v>
      </c>
      <c r="F226" s="0" t="e">
        <f aca="false">NA()</f>
        <v>#N/A</v>
      </c>
      <c r="G226" s="0" t="n">
        <v>1.49121391766438</v>
      </c>
    </row>
    <row r="227" customFormat="false" ht="15" hidden="false" customHeight="false" outlineLevel="0" collapsed="false">
      <c r="A227" s="0" t="s">
        <v>460</v>
      </c>
      <c r="B227" s="0" t="s">
        <v>455</v>
      </c>
      <c r="C227" s="0" t="s">
        <v>461</v>
      </c>
      <c r="D227" s="0" t="n">
        <v>77</v>
      </c>
      <c r="E227" s="0" t="n">
        <v>576</v>
      </c>
      <c r="F227" s="0" t="e">
        <f aca="false">NA()</f>
        <v>#N/A</v>
      </c>
      <c r="G227" s="0" t="n">
        <v>1.27770288653113</v>
      </c>
    </row>
    <row r="228" customFormat="false" ht="15" hidden="false" customHeight="false" outlineLevel="0" collapsed="false">
      <c r="A228" s="0" t="s">
        <v>462</v>
      </c>
      <c r="B228" s="0" t="s">
        <v>463</v>
      </c>
      <c r="C228" s="0" t="s">
        <v>461</v>
      </c>
      <c r="D228" s="0" t="n">
        <v>68</v>
      </c>
      <c r="E228" s="0" t="n">
        <v>246</v>
      </c>
      <c r="F228" s="0" t="e">
        <f aca="false">NA()</f>
        <v>#N/A</v>
      </c>
      <c r="G228" s="0" t="e">
        <f aca="false">NA()</f>
        <v>#N/A</v>
      </c>
    </row>
    <row r="229" customFormat="false" ht="15" hidden="false" customHeight="false" outlineLevel="0" collapsed="false">
      <c r="A229" s="0" t="s">
        <v>464</v>
      </c>
      <c r="B229" s="0" t="s">
        <v>465</v>
      </c>
      <c r="C229" s="0" t="s">
        <v>466</v>
      </c>
      <c r="D229" s="0" t="n">
        <v>67</v>
      </c>
      <c r="E229" s="0" t="n">
        <v>241</v>
      </c>
      <c r="F229" s="0" t="e">
        <f aca="false">NA()</f>
        <v>#N/A</v>
      </c>
      <c r="G229" s="0" t="e">
        <f aca="false">NA()</f>
        <v>#N/A</v>
      </c>
    </row>
    <row r="230" customFormat="false" ht="15" hidden="false" customHeight="false" outlineLevel="0" collapsed="false">
      <c r="A230" s="0" t="n">
        <v>35093</v>
      </c>
      <c r="B230" s="12" t="s">
        <v>467</v>
      </c>
      <c r="C230" s="0" t="s">
        <v>468</v>
      </c>
      <c r="D230" s="0" t="n">
        <v>82</v>
      </c>
      <c r="E230" s="0" t="n">
        <v>86</v>
      </c>
      <c r="F230" s="0" t="e">
        <f aca="false">NA()</f>
        <v>#N/A</v>
      </c>
      <c r="G230" s="0" t="e">
        <f aca="false">NA()</f>
        <v>#N/A</v>
      </c>
    </row>
    <row r="231" customFormat="false" ht="15" hidden="false" customHeight="false" outlineLevel="0" collapsed="false">
      <c r="A231" s="0" t="s">
        <v>469</v>
      </c>
      <c r="B231" s="0" t="s">
        <v>470</v>
      </c>
      <c r="C231" s="0" t="s">
        <v>471</v>
      </c>
      <c r="D231" s="0" t="n">
        <v>68</v>
      </c>
      <c r="E231" s="0" t="n">
        <v>476</v>
      </c>
      <c r="F231" s="0" t="e">
        <f aca="false">NA()</f>
        <v>#N/A</v>
      </c>
      <c r="G231" s="0" t="n">
        <v>3.1960578059299</v>
      </c>
    </row>
    <row r="232" customFormat="false" ht="15" hidden="false" customHeight="false" outlineLevel="0" collapsed="false">
      <c r="A232" s="0" t="s">
        <v>472</v>
      </c>
      <c r="B232" s="0" t="s">
        <v>473</v>
      </c>
      <c r="C232" s="0" t="s">
        <v>474</v>
      </c>
      <c r="D232" s="0" t="n">
        <v>81</v>
      </c>
      <c r="E232" s="0" t="n">
        <v>127</v>
      </c>
      <c r="F232" s="0" t="e">
        <f aca="false">NA()</f>
        <v>#N/A</v>
      </c>
      <c r="G232" s="0" t="n">
        <v>1.8685802104472</v>
      </c>
    </row>
    <row r="233" customFormat="false" ht="15" hidden="false" customHeight="false" outlineLevel="0" collapsed="false">
      <c r="A233" s="0" t="s">
        <v>475</v>
      </c>
      <c r="B233" s="0" t="s">
        <v>473</v>
      </c>
      <c r="C233" s="0" t="s">
        <v>476</v>
      </c>
      <c r="D233" s="0" t="n">
        <v>86</v>
      </c>
      <c r="E233" s="0" t="n">
        <v>179</v>
      </c>
      <c r="F233" s="0" t="e">
        <f aca="false">NA()</f>
        <v>#N/A</v>
      </c>
      <c r="G233" s="0" t="n">
        <v>1.64757008787616</v>
      </c>
    </row>
    <row r="234" customFormat="false" ht="15" hidden="false" customHeight="false" outlineLevel="0" collapsed="false">
      <c r="A234" s="0" t="s">
        <v>477</v>
      </c>
      <c r="B234" s="0" t="s">
        <v>478</v>
      </c>
      <c r="C234" s="0" t="s">
        <v>479</v>
      </c>
      <c r="D234" s="0" t="n">
        <v>66</v>
      </c>
      <c r="E234" s="0" t="n">
        <v>280</v>
      </c>
      <c r="F234" s="0" t="e">
        <f aca="false">NA()</f>
        <v>#N/A</v>
      </c>
      <c r="G234" s="0" t="n">
        <v>1.34577784411884</v>
      </c>
    </row>
    <row r="235" customFormat="false" ht="15" hidden="false" customHeight="false" outlineLevel="0" collapsed="false">
      <c r="A235" s="0" t="s">
        <v>480</v>
      </c>
      <c r="B235" s="0" t="s">
        <v>478</v>
      </c>
      <c r="C235" s="0" t="s">
        <v>481</v>
      </c>
      <c r="D235" s="0" t="n">
        <v>85</v>
      </c>
      <c r="E235" s="0" t="n">
        <v>384</v>
      </c>
      <c r="F235" s="0" t="e">
        <f aca="false">NA()</f>
        <v>#N/A</v>
      </c>
      <c r="G235" s="0" t="e">
        <f aca="false">NA()</f>
        <v>#N/A</v>
      </c>
    </row>
    <row r="236" customFormat="false" ht="15" hidden="false" customHeight="false" outlineLevel="0" collapsed="false">
      <c r="A236" s="0" t="s">
        <v>482</v>
      </c>
      <c r="B236" s="0" t="s">
        <v>478</v>
      </c>
      <c r="C236" s="0" t="s">
        <v>483</v>
      </c>
      <c r="D236" s="0" t="n">
        <v>95</v>
      </c>
      <c r="E236" s="0" t="n">
        <v>143</v>
      </c>
      <c r="F236" s="0" t="e">
        <f aca="false">NA()</f>
        <v>#N/A</v>
      </c>
      <c r="G236" s="0" t="n">
        <v>1.69999867275047</v>
      </c>
    </row>
    <row r="237" customFormat="false" ht="15" hidden="false" customHeight="false" outlineLevel="0" collapsed="false">
      <c r="A237" s="0" t="s">
        <v>484</v>
      </c>
      <c r="B237" s="0" t="s">
        <v>478</v>
      </c>
      <c r="C237" s="0" t="s">
        <v>485</v>
      </c>
      <c r="D237" s="0" t="n">
        <v>91</v>
      </c>
      <c r="E237" s="0" t="n">
        <v>287</v>
      </c>
      <c r="F237" s="0" t="e">
        <f aca="false">NA()</f>
        <v>#N/A</v>
      </c>
      <c r="G237" s="0" t="n">
        <v>1.51636439414607</v>
      </c>
    </row>
    <row r="238" customFormat="false" ht="15" hidden="false" customHeight="false" outlineLevel="0" collapsed="false">
      <c r="A238" s="0" t="s">
        <v>486</v>
      </c>
      <c r="B238" s="0" t="s">
        <v>478</v>
      </c>
      <c r="C238" s="0" t="s">
        <v>485</v>
      </c>
      <c r="D238" s="0" t="n">
        <v>94</v>
      </c>
      <c r="E238" s="0" t="n">
        <v>136</v>
      </c>
      <c r="F238" s="0" t="e">
        <f aca="false">NA()</f>
        <v>#N/A</v>
      </c>
      <c r="G238" s="0" t="e">
        <f aca="false">NA()</f>
        <v>#N/A</v>
      </c>
    </row>
    <row r="239" customFormat="false" ht="15" hidden="false" customHeight="false" outlineLevel="0" collapsed="false">
      <c r="A239" s="0" t="s">
        <v>487</v>
      </c>
      <c r="B239" s="0" t="s">
        <v>478</v>
      </c>
      <c r="C239" s="0" t="s">
        <v>485</v>
      </c>
      <c r="D239" s="0" t="n">
        <v>90</v>
      </c>
      <c r="E239" s="0" t="n">
        <v>154</v>
      </c>
      <c r="F239" s="0" t="e">
        <f aca="false">NA()</f>
        <v>#N/A</v>
      </c>
      <c r="G239" s="0" t="e">
        <f aca="false">NA()</f>
        <v>#N/A</v>
      </c>
    </row>
    <row r="240" customFormat="false" ht="15" hidden="false" customHeight="false" outlineLevel="0" collapsed="false">
      <c r="A240" s="0" t="n">
        <v>50518</v>
      </c>
      <c r="B240" s="0" t="s">
        <v>478</v>
      </c>
      <c r="C240" s="0" t="s">
        <v>483</v>
      </c>
      <c r="D240" s="0" t="n">
        <v>95</v>
      </c>
      <c r="E240" s="0" t="n">
        <v>164</v>
      </c>
      <c r="F240" s="0" t="e">
        <f aca="false">NA()</f>
        <v>#N/A</v>
      </c>
      <c r="G240" s="0" t="n">
        <v>1.38277173199778</v>
      </c>
    </row>
    <row r="241" customFormat="false" ht="15" hidden="false" customHeight="false" outlineLevel="0" collapsed="false">
      <c r="A241" s="0" t="s">
        <v>488</v>
      </c>
      <c r="B241" s="0" t="s">
        <v>489</v>
      </c>
      <c r="C241" s="0" t="s">
        <v>490</v>
      </c>
      <c r="D241" s="0" t="n">
        <v>63</v>
      </c>
      <c r="E241" s="0" t="n">
        <v>463</v>
      </c>
      <c r="F241" s="0" t="e">
        <f aca="false">NA()</f>
        <v>#N/A</v>
      </c>
      <c r="G241" s="0" t="n">
        <v>1.29550355550953</v>
      </c>
    </row>
    <row r="242" customFormat="false" ht="15" hidden="false" customHeight="false" outlineLevel="0" collapsed="false">
      <c r="A242" s="0" t="s">
        <v>482</v>
      </c>
      <c r="B242" s="0" t="s">
        <v>491</v>
      </c>
      <c r="C242" s="0" t="s">
        <v>483</v>
      </c>
      <c r="D242" s="0" t="n">
        <v>95</v>
      </c>
      <c r="E242" s="0" t="n">
        <v>143</v>
      </c>
      <c r="F242" s="0" t="e">
        <f aca="false">NA()</f>
        <v>#N/A</v>
      </c>
      <c r="G242" s="0" t="n">
        <v>1.69999867275047</v>
      </c>
    </row>
    <row r="243" customFormat="false" ht="15" hidden="false" customHeight="false" outlineLevel="0" collapsed="false">
      <c r="A243" s="0" t="s">
        <v>492</v>
      </c>
      <c r="B243" s="0" t="s">
        <v>493</v>
      </c>
      <c r="C243" s="0" t="s">
        <v>494</v>
      </c>
      <c r="D243" s="0" t="n">
        <v>91</v>
      </c>
      <c r="E243" s="0" t="n">
        <v>512</v>
      </c>
      <c r="F243" s="0" t="e">
        <f aca="false">NA()</f>
        <v>#N/A</v>
      </c>
      <c r="G243" s="0" t="n">
        <v>1.64204465228483</v>
      </c>
    </row>
    <row r="244" customFormat="false" ht="15" hidden="false" customHeight="false" outlineLevel="0" collapsed="false">
      <c r="A244" s="0" t="s">
        <v>457</v>
      </c>
      <c r="B244" s="0" t="s">
        <v>458</v>
      </c>
      <c r="C244" s="0" t="s">
        <v>459</v>
      </c>
      <c r="D244" s="0" t="n">
        <v>91</v>
      </c>
      <c r="E244" s="0" t="n">
        <v>481</v>
      </c>
      <c r="F244" s="0" t="e">
        <f aca="false">NA()</f>
        <v>#N/A</v>
      </c>
      <c r="G244" s="0" t="n">
        <v>1.49121391766438</v>
      </c>
    </row>
    <row r="245" customFormat="false" ht="23.25" hidden="false" customHeight="false" outlineLevel="0" collapsed="false">
      <c r="A245" s="6" t="s">
        <v>495</v>
      </c>
      <c r="B245" s="0"/>
      <c r="C245" s="0"/>
      <c r="E245" s="19"/>
    </row>
    <row r="246" customFormat="false" ht="15" hidden="false" customHeight="false" outlineLevel="0" collapsed="false">
      <c r="A246" s="0" t="s">
        <v>496</v>
      </c>
      <c r="B246" s="0" t="s">
        <v>497</v>
      </c>
      <c r="C246" s="0" t="s">
        <v>498</v>
      </c>
      <c r="D246" s="0" t="n">
        <v>74</v>
      </c>
      <c r="E246" s="0" t="n">
        <v>177</v>
      </c>
      <c r="F246" s="0" t="e">
        <f aca="false">NA()</f>
        <v>#N/A</v>
      </c>
      <c r="G246" s="0" t="n">
        <v>1.45020854128993</v>
      </c>
    </row>
    <row r="247" customFormat="false" ht="15" hidden="false" customHeight="false" outlineLevel="0" collapsed="false">
      <c r="A247" s="0" t="s">
        <v>499</v>
      </c>
      <c r="B247" s="0" t="s">
        <v>497</v>
      </c>
      <c r="C247" s="0" t="s">
        <v>500</v>
      </c>
      <c r="D247" s="0" t="n">
        <v>83</v>
      </c>
      <c r="E247" s="0" t="n">
        <v>184</v>
      </c>
      <c r="F247" s="0" t="e">
        <f aca="false">NA()</f>
        <v>#N/A</v>
      </c>
      <c r="G247" s="0" t="n">
        <v>1.51738074322773</v>
      </c>
    </row>
    <row r="248" customFormat="false" ht="15" hidden="false" customHeight="false" outlineLevel="0" collapsed="false">
      <c r="A248" s="0" t="s">
        <v>501</v>
      </c>
      <c r="B248" s="0" t="s">
        <v>497</v>
      </c>
      <c r="C248" s="0" t="s">
        <v>502</v>
      </c>
      <c r="D248" s="0" t="n">
        <v>82</v>
      </c>
      <c r="E248" s="0" t="n">
        <v>131</v>
      </c>
      <c r="F248" s="0" t="e">
        <f aca="false">NA()</f>
        <v>#N/A</v>
      </c>
      <c r="G248" s="0" t="n">
        <v>1.46886883308921</v>
      </c>
    </row>
    <row r="249" customFormat="false" ht="15" hidden="false" customHeight="false" outlineLevel="0" collapsed="false">
      <c r="A249" s="0" t="s">
        <v>503</v>
      </c>
      <c r="B249" s="0" t="s">
        <v>497</v>
      </c>
      <c r="C249" s="0" t="s">
        <v>504</v>
      </c>
      <c r="D249" s="0" t="n">
        <v>93</v>
      </c>
      <c r="E249" s="0" t="n">
        <v>81</v>
      </c>
      <c r="F249" s="0" t="e">
        <f aca="false">NA()</f>
        <v>#N/A</v>
      </c>
      <c r="G249" s="0" t="n">
        <v>1.61942437754261</v>
      </c>
    </row>
    <row r="250" customFormat="false" ht="15" hidden="false" customHeight="false" outlineLevel="0" collapsed="false">
      <c r="A250" s="0" t="n">
        <v>35008</v>
      </c>
      <c r="B250" s="0" t="s">
        <v>497</v>
      </c>
      <c r="C250" s="0" t="s">
        <v>502</v>
      </c>
      <c r="D250" s="0" t="n">
        <v>83</v>
      </c>
      <c r="E250" s="0" t="n">
        <v>214</v>
      </c>
      <c r="F250" s="0" t="e">
        <f aca="false">NA()</f>
        <v>#N/A</v>
      </c>
      <c r="G250" s="0" t="e">
        <f aca="false">NA()</f>
        <v>#N/A</v>
      </c>
    </row>
    <row r="251" customFormat="false" ht="21" hidden="false" customHeight="false" outlineLevel="0" collapsed="false">
      <c r="A251" s="2" t="s">
        <v>505</v>
      </c>
      <c r="B251" s="2"/>
      <c r="C251" s="2"/>
      <c r="D251" s="2"/>
      <c r="E251" s="2"/>
      <c r="F251" s="2"/>
      <c r="G251" s="2"/>
      <c r="H251" s="15"/>
    </row>
    <row r="252" customFormat="false" ht="15" hidden="false" customHeight="false" outlineLevel="0" collapsed="false">
      <c r="A252" s="3" t="s">
        <v>1</v>
      </c>
      <c r="B252" s="3" t="s">
        <v>2</v>
      </c>
      <c r="C252" s="3" t="s">
        <v>3</v>
      </c>
      <c r="D252" s="3" t="s">
        <v>4</v>
      </c>
      <c r="E252" s="3" t="s">
        <v>5</v>
      </c>
      <c r="F252" s="4" t="s">
        <v>6</v>
      </c>
      <c r="G252" s="4" t="s">
        <v>7</v>
      </c>
    </row>
    <row r="253" customFormat="false" ht="23.25" hidden="false" customHeight="false" outlineLevel="0" collapsed="false">
      <c r="A253" s="6" t="s">
        <v>506</v>
      </c>
      <c r="B253" s="18"/>
      <c r="C253" s="0"/>
    </row>
    <row r="254" customFormat="false" ht="15.75" hidden="false" customHeight="false" outlineLevel="0" collapsed="false">
      <c r="A254" s="8" t="s">
        <v>507</v>
      </c>
      <c r="B254" s="0" t="s">
        <v>508</v>
      </c>
      <c r="C254" s="0" t="s">
        <v>509</v>
      </c>
      <c r="D254" s="0" t="n">
        <v>85</v>
      </c>
      <c r="E254" s="0" t="n">
        <v>844</v>
      </c>
      <c r="F254" s="0" t="e">
        <f aca="false">NA()</f>
        <v>#N/A</v>
      </c>
      <c r="G254" s="0" t="e">
        <f aca="false">NA()</f>
        <v>#N/A</v>
      </c>
    </row>
    <row r="255" customFormat="false" ht="15.75" hidden="false" customHeight="false" outlineLevel="0" collapsed="false">
      <c r="A255" s="8" t="s">
        <v>510</v>
      </c>
      <c r="B255" s="0" t="s">
        <v>511</v>
      </c>
      <c r="C255" s="0" t="s">
        <v>512</v>
      </c>
      <c r="D255" s="0" t="n">
        <v>91</v>
      </c>
      <c r="E255" s="0" t="n">
        <v>329</v>
      </c>
      <c r="F255" s="0" t="e">
        <f aca="false">NA()</f>
        <v>#N/A</v>
      </c>
      <c r="G255" s="0" t="e">
        <f aca="false">NA()</f>
        <v>#N/A</v>
      </c>
    </row>
    <row r="256" customFormat="false" ht="15.75" hidden="false" customHeight="false" outlineLevel="0" collapsed="false">
      <c r="A256" s="8" t="s">
        <v>513</v>
      </c>
      <c r="B256" s="0" t="s">
        <v>514</v>
      </c>
      <c r="C256" s="0" t="s">
        <v>515</v>
      </c>
      <c r="D256" s="0" t="n">
        <v>97</v>
      </c>
      <c r="E256" s="0" t="n">
        <v>153</v>
      </c>
      <c r="F256" s="0" t="e">
        <f aca="false">NA()</f>
        <v>#N/A</v>
      </c>
      <c r="G256" s="0" t="e">
        <f aca="false">NA()</f>
        <v>#N/A</v>
      </c>
    </row>
    <row r="257" customFormat="false" ht="15.75" hidden="false" customHeight="false" outlineLevel="0" collapsed="false">
      <c r="A257" s="8" t="s">
        <v>516</v>
      </c>
      <c r="B257" s="0" t="s">
        <v>517</v>
      </c>
      <c r="C257" s="0" t="s">
        <v>518</v>
      </c>
      <c r="D257" s="0" t="n">
        <v>71</v>
      </c>
      <c r="E257" s="0" t="n">
        <v>156</v>
      </c>
      <c r="F257" s="0" t="e">
        <f aca="false">NA()</f>
        <v>#N/A</v>
      </c>
      <c r="G257" s="0" t="e">
        <f aca="false">NA()</f>
        <v>#N/A</v>
      </c>
    </row>
    <row r="258" customFormat="false" ht="15.75" hidden="false" customHeight="false" outlineLevel="0" collapsed="false">
      <c r="A258" s="8" t="s">
        <v>519</v>
      </c>
      <c r="B258" s="0" t="s">
        <v>520</v>
      </c>
      <c r="C258" s="0" t="s">
        <v>521</v>
      </c>
      <c r="D258" s="0" t="n">
        <v>68</v>
      </c>
      <c r="E258" s="0" t="n">
        <v>98</v>
      </c>
      <c r="F258" s="0" t="e">
        <f aca="false">NA()</f>
        <v>#N/A</v>
      </c>
      <c r="G258" s="0" t="n">
        <v>1.45256324969888</v>
      </c>
    </row>
    <row r="259" customFormat="false" ht="15" hidden="false" customHeight="false" outlineLevel="0" collapsed="false">
      <c r="A259" s="0" t="s">
        <v>522</v>
      </c>
      <c r="B259" s="0" t="s">
        <v>520</v>
      </c>
      <c r="C259" s="0" t="s">
        <v>521</v>
      </c>
      <c r="D259" s="0" t="n">
        <v>55</v>
      </c>
      <c r="E259" s="0" t="n">
        <v>149</v>
      </c>
      <c r="F259" s="0" t="e">
        <f aca="false">NA()</f>
        <v>#N/A</v>
      </c>
      <c r="G259" s="0" t="e">
        <f aca="false">NA()</f>
        <v>#N/A</v>
      </c>
    </row>
    <row r="260" customFormat="false" ht="15" hidden="false" customHeight="false" outlineLevel="0" collapsed="false">
      <c r="A260" s="0" t="s">
        <v>523</v>
      </c>
      <c r="B260" s="0" t="s">
        <v>524</v>
      </c>
      <c r="C260" s="0" t="s">
        <v>525</v>
      </c>
      <c r="D260" s="0" t="n">
        <v>91</v>
      </c>
      <c r="E260" s="0" t="n">
        <v>137</v>
      </c>
      <c r="F260" s="0" t="e">
        <f aca="false">NA()</f>
        <v>#N/A</v>
      </c>
      <c r="G260" s="0" t="e">
        <f aca="false">NA()</f>
        <v>#N/A</v>
      </c>
    </row>
    <row r="261" customFormat="false" ht="15" hidden="false" customHeight="false" outlineLevel="0" collapsed="false">
      <c r="A261" s="0" t="s">
        <v>526</v>
      </c>
      <c r="B261" s="0" t="s">
        <v>527</v>
      </c>
      <c r="C261" s="0" t="s">
        <v>528</v>
      </c>
      <c r="D261" s="0" t="n">
        <v>92</v>
      </c>
      <c r="E261" s="0" t="n">
        <v>298</v>
      </c>
      <c r="F261" s="0" t="e">
        <f aca="false">NA()</f>
        <v>#N/A</v>
      </c>
      <c r="G261" s="0" t="e">
        <f aca="false">NA()</f>
        <v>#N/A</v>
      </c>
    </row>
    <row r="262" customFormat="false" ht="15" hidden="false" customHeight="false" outlineLevel="0" collapsed="false">
      <c r="A262" s="0" t="s">
        <v>529</v>
      </c>
      <c r="B262" s="0" t="s">
        <v>530</v>
      </c>
      <c r="C262" s="0" t="s">
        <v>531</v>
      </c>
      <c r="D262" s="0" t="n">
        <v>84</v>
      </c>
      <c r="E262" s="0" t="n">
        <v>205</v>
      </c>
      <c r="F262" s="0" t="e">
        <f aca="false">NA()</f>
        <v>#N/A</v>
      </c>
      <c r="G262" s="0" t="e">
        <f aca="false">NA()</f>
        <v>#N/A</v>
      </c>
    </row>
    <row r="263" customFormat="false" ht="15" hidden="false" customHeight="false" outlineLevel="0" collapsed="false">
      <c r="A263" s="0" t="s">
        <v>532</v>
      </c>
      <c r="B263" s="0" t="s">
        <v>533</v>
      </c>
      <c r="C263" s="0" t="s">
        <v>534</v>
      </c>
      <c r="D263" s="0" t="n">
        <v>83</v>
      </c>
      <c r="E263" s="0" t="n">
        <v>2232</v>
      </c>
      <c r="F263" s="0" t="e">
        <f aca="false">NA()</f>
        <v>#N/A</v>
      </c>
      <c r="G263" s="0" t="n">
        <v>1.34938691386938</v>
      </c>
    </row>
    <row r="264" customFormat="false" ht="15" hidden="false" customHeight="false" outlineLevel="0" collapsed="false">
      <c r="A264" s="0" t="s">
        <v>535</v>
      </c>
      <c r="B264" s="0" t="s">
        <v>536</v>
      </c>
      <c r="C264" s="0" t="s">
        <v>537</v>
      </c>
      <c r="D264" s="0" t="n">
        <v>75</v>
      </c>
      <c r="E264" s="0" t="n">
        <v>382</v>
      </c>
      <c r="F264" s="0" t="e">
        <f aca="false">NA()</f>
        <v>#N/A</v>
      </c>
      <c r="G264" s="0" t="e">
        <f aca="false">NA()</f>
        <v>#N/A</v>
      </c>
    </row>
    <row r="265" customFormat="false" ht="15" hidden="false" customHeight="false" outlineLevel="0" collapsed="false">
      <c r="A265" s="0" t="s">
        <v>538</v>
      </c>
      <c r="B265" s="0" t="s">
        <v>539</v>
      </c>
      <c r="C265" s="0" t="s">
        <v>540</v>
      </c>
      <c r="D265" s="0" t="n">
        <v>87</v>
      </c>
      <c r="E265" s="0" t="n">
        <v>474</v>
      </c>
      <c r="F265" s="0" t="e">
        <f aca="false">NA()</f>
        <v>#N/A</v>
      </c>
      <c r="G265" s="0" t="e">
        <f aca="false">NA()</f>
        <v>#N/A</v>
      </c>
    </row>
    <row r="266" customFormat="false" ht="15" hidden="false" customHeight="false" outlineLevel="0" collapsed="false">
      <c r="A266" s="0" t="s">
        <v>541</v>
      </c>
      <c r="B266" s="0" t="s">
        <v>539</v>
      </c>
      <c r="C266" s="0" t="s">
        <v>542</v>
      </c>
      <c r="D266" s="0" t="n">
        <v>75</v>
      </c>
      <c r="E266" s="0" t="n">
        <v>82</v>
      </c>
      <c r="F266" s="0" t="e">
        <f aca="false">NA()</f>
        <v>#N/A</v>
      </c>
      <c r="G266" s="0" t="e">
        <f aca="false">NA()</f>
        <v>#N/A</v>
      </c>
    </row>
    <row r="267" customFormat="false" ht="15" hidden="false" customHeight="false" outlineLevel="0" collapsed="false">
      <c r="A267" s="0" t="s">
        <v>543</v>
      </c>
      <c r="B267" s="0" t="s">
        <v>544</v>
      </c>
      <c r="C267" s="0" t="s">
        <v>545</v>
      </c>
      <c r="D267" s="0" t="n">
        <v>94</v>
      </c>
      <c r="E267" s="0" t="n">
        <v>189</v>
      </c>
      <c r="F267" s="0" t="e">
        <f aca="false">NA()</f>
        <v>#N/A</v>
      </c>
      <c r="G267" s="0" t="e">
        <f aca="false">NA()</f>
        <v>#N/A</v>
      </c>
    </row>
    <row r="268" customFormat="false" ht="15" hidden="false" customHeight="false" outlineLevel="0" collapsed="false">
      <c r="A268" s="0" t="s">
        <v>546</v>
      </c>
      <c r="B268" s="0" t="s">
        <v>547</v>
      </c>
      <c r="C268" s="0" t="s">
        <v>548</v>
      </c>
      <c r="D268" s="0" t="n">
        <v>92</v>
      </c>
      <c r="E268" s="0" t="n">
        <v>277</v>
      </c>
      <c r="F268" s="0" t="e">
        <f aca="false">NA()</f>
        <v>#N/A</v>
      </c>
      <c r="G268" s="0" t="e">
        <f aca="false">NA()</f>
        <v>#N/A</v>
      </c>
    </row>
    <row r="269" customFormat="false" ht="15" hidden="false" customHeight="false" outlineLevel="0" collapsed="false">
      <c r="A269" s="0" t="s">
        <v>549</v>
      </c>
      <c r="B269" s="0" t="s">
        <v>547</v>
      </c>
      <c r="C269" s="0" t="s">
        <v>550</v>
      </c>
      <c r="D269" s="0" t="n">
        <v>83</v>
      </c>
      <c r="E269" s="0" t="n">
        <v>260</v>
      </c>
      <c r="F269" s="0" t="e">
        <f aca="false">NA()</f>
        <v>#N/A</v>
      </c>
      <c r="G269" s="0" t="e">
        <f aca="false">NA()</f>
        <v>#N/A</v>
      </c>
    </row>
    <row r="270" customFormat="false" ht="15" hidden="false" customHeight="false" outlineLevel="0" collapsed="false">
      <c r="A270" s="0" t="s">
        <v>551</v>
      </c>
      <c r="B270" s="0" t="s">
        <v>552</v>
      </c>
      <c r="C270" s="0" t="s">
        <v>553</v>
      </c>
      <c r="D270" s="0" t="n">
        <v>81</v>
      </c>
      <c r="E270" s="0" t="n">
        <v>256</v>
      </c>
      <c r="F270" s="0" t="e">
        <f aca="false">NA()</f>
        <v>#N/A</v>
      </c>
      <c r="G270" s="0" t="e">
        <f aca="false">NA()</f>
        <v>#N/A</v>
      </c>
    </row>
    <row r="271" customFormat="false" ht="15" hidden="false" customHeight="false" outlineLevel="0" collapsed="false">
      <c r="A271" s="0" t="s">
        <v>554</v>
      </c>
      <c r="B271" s="0" t="s">
        <v>555</v>
      </c>
      <c r="C271" s="0" t="s">
        <v>556</v>
      </c>
      <c r="D271" s="0" t="n">
        <v>81</v>
      </c>
      <c r="E271" s="0" t="n">
        <v>322</v>
      </c>
      <c r="F271" s="0" t="e">
        <f aca="false">NA()</f>
        <v>#N/A</v>
      </c>
      <c r="G271" s="0" t="e">
        <f aca="false">NA()</f>
        <v>#N/A</v>
      </c>
    </row>
    <row r="272" customFormat="false" ht="15" hidden="false" customHeight="false" outlineLevel="0" collapsed="false">
      <c r="A272" s="0" t="s">
        <v>557</v>
      </c>
      <c r="B272" s="0" t="s">
        <v>555</v>
      </c>
      <c r="C272" s="0" t="s">
        <v>558</v>
      </c>
      <c r="D272" s="0" t="n">
        <v>88</v>
      </c>
      <c r="E272" s="0" t="n">
        <v>132</v>
      </c>
      <c r="F272" s="0" t="e">
        <f aca="false">NA()</f>
        <v>#N/A</v>
      </c>
      <c r="G272" s="0" t="e">
        <f aca="false">NA()</f>
        <v>#N/A</v>
      </c>
    </row>
    <row r="273" customFormat="false" ht="15" hidden="false" customHeight="false" outlineLevel="0" collapsed="false">
      <c r="A273" s="0" t="n">
        <v>80255</v>
      </c>
      <c r="B273" s="0" t="s">
        <v>559</v>
      </c>
      <c r="C273" s="0" t="s">
        <v>560</v>
      </c>
      <c r="D273" s="0" t="n">
        <v>86</v>
      </c>
      <c r="E273" s="0" t="n">
        <v>110</v>
      </c>
      <c r="F273" s="0" t="e">
        <f aca="false">NA()</f>
        <v>#N/A</v>
      </c>
      <c r="G273" s="0" t="e">
        <f aca="false">NA()</f>
        <v>#N/A</v>
      </c>
    </row>
    <row r="274" customFormat="false" ht="15" hidden="false" customHeight="false" outlineLevel="0" collapsed="false">
      <c r="A274" s="0" t="s">
        <v>561</v>
      </c>
      <c r="B274" s="0" t="s">
        <v>562</v>
      </c>
      <c r="C274" s="0" t="s">
        <v>563</v>
      </c>
      <c r="D274" s="0" t="n">
        <v>86</v>
      </c>
      <c r="E274" s="0" t="n">
        <v>349</v>
      </c>
      <c r="F274" s="0" t="n">
        <v>1.26989053187576</v>
      </c>
      <c r="G274" s="0" t="e">
        <f aca="false">NA()</f>
        <v>#N/A</v>
      </c>
    </row>
    <row r="275" customFormat="false" ht="15" hidden="false" customHeight="false" outlineLevel="0" collapsed="false">
      <c r="A275" s="0" t="n">
        <v>102831</v>
      </c>
      <c r="B275" s="0" t="s">
        <v>562</v>
      </c>
      <c r="C275" s="0" t="s">
        <v>564</v>
      </c>
      <c r="D275" s="0" t="n">
        <v>69</v>
      </c>
      <c r="E275" s="0" t="n">
        <v>317</v>
      </c>
      <c r="F275" s="0" t="n">
        <v>1.52944908105926</v>
      </c>
      <c r="G275" s="0" t="e">
        <f aca="false">NA()</f>
        <v>#N/A</v>
      </c>
    </row>
    <row r="276" customFormat="false" ht="15" hidden="false" customHeight="false" outlineLevel="0" collapsed="false">
      <c r="A276" s="0" t="s">
        <v>565</v>
      </c>
      <c r="B276" s="0" t="s">
        <v>566</v>
      </c>
      <c r="C276" s="0" t="s">
        <v>567</v>
      </c>
      <c r="D276" s="0" t="n">
        <v>87</v>
      </c>
      <c r="E276" s="0" t="n">
        <v>211</v>
      </c>
      <c r="F276" s="0" t="e">
        <f aca="false">NA()</f>
        <v>#N/A</v>
      </c>
      <c r="G276" s="0" t="e">
        <f aca="false">NA()</f>
        <v>#N/A</v>
      </c>
    </row>
    <row r="277" customFormat="false" ht="23.25" hidden="false" customHeight="false" outlineLevel="0" collapsed="false">
      <c r="A277" s="6" t="s">
        <v>568</v>
      </c>
      <c r="B277" s="0"/>
      <c r="C277" s="0"/>
    </row>
    <row r="278" customFormat="false" ht="15.75" hidden="false" customHeight="false" outlineLevel="0" collapsed="false">
      <c r="A278" s="8" t="s">
        <v>437</v>
      </c>
      <c r="B278" s="0" t="s">
        <v>569</v>
      </c>
      <c r="C278" s="0" t="s">
        <v>439</v>
      </c>
      <c r="D278" s="0" t="n">
        <v>84</v>
      </c>
      <c r="E278" s="0" t="n">
        <v>548</v>
      </c>
      <c r="F278" s="0" t="e">
        <f aca="false">NA()</f>
        <v>#N/A</v>
      </c>
      <c r="G278" s="0" t="n">
        <v>3.58054434496831</v>
      </c>
    </row>
    <row r="279" customFormat="false" ht="15.75" hidden="false" customHeight="false" outlineLevel="0" collapsed="false">
      <c r="A279" s="8" t="s">
        <v>440</v>
      </c>
      <c r="B279" s="0" t="s">
        <v>570</v>
      </c>
      <c r="C279" s="0" t="s">
        <v>442</v>
      </c>
      <c r="D279" s="0" t="n">
        <v>76</v>
      </c>
      <c r="E279" s="0" t="n">
        <v>160</v>
      </c>
      <c r="F279" s="0" t="e">
        <f aca="false">NA()</f>
        <v>#N/A</v>
      </c>
      <c r="G279" s="0" t="e">
        <f aca="false">NA()</f>
        <v>#N/A</v>
      </c>
    </row>
    <row r="280" customFormat="false" ht="15.75" hidden="false" customHeight="false" outlineLevel="0" collapsed="false">
      <c r="A280" s="8" t="s">
        <v>443</v>
      </c>
      <c r="B280" s="0" t="s">
        <v>570</v>
      </c>
      <c r="C280" s="0" t="s">
        <v>442</v>
      </c>
      <c r="D280" s="0" t="n">
        <v>75</v>
      </c>
      <c r="E280" s="0" t="n">
        <v>108</v>
      </c>
      <c r="F280" s="0" t="e">
        <f aca="false">NA()</f>
        <v>#N/A</v>
      </c>
      <c r="G280" s="0" t="e">
        <f aca="false">NA()</f>
        <v>#N/A</v>
      </c>
    </row>
    <row r="281" customFormat="false" ht="15.75" hidden="false" customHeight="false" outlineLevel="0" collapsed="false">
      <c r="A281" s="8" t="s">
        <v>444</v>
      </c>
      <c r="B281" s="0" t="s">
        <v>570</v>
      </c>
      <c r="C281" s="0" t="s">
        <v>445</v>
      </c>
      <c r="D281" s="0" t="n">
        <v>72</v>
      </c>
      <c r="E281" s="0" t="n">
        <v>233</v>
      </c>
      <c r="F281" s="0" t="e">
        <f aca="false">NA()</f>
        <v>#N/A</v>
      </c>
      <c r="G281" s="0" t="e">
        <f aca="false">NA()</f>
        <v>#N/A</v>
      </c>
    </row>
    <row r="282" customFormat="false" ht="15.75" hidden="false" customHeight="false" outlineLevel="0" collapsed="false">
      <c r="A282" s="8" t="s">
        <v>446</v>
      </c>
      <c r="B282" s="0" t="s">
        <v>570</v>
      </c>
      <c r="C282" s="0" t="s">
        <v>447</v>
      </c>
      <c r="D282" s="0" t="n">
        <v>82</v>
      </c>
      <c r="E282" s="0" t="n">
        <v>204</v>
      </c>
      <c r="F282" s="0" t="e">
        <f aca="false">NA()</f>
        <v>#N/A</v>
      </c>
      <c r="G282" s="0" t="e">
        <f aca="false">NA()</f>
        <v>#N/A</v>
      </c>
    </row>
    <row r="283" customFormat="false" ht="15.75" hidden="false" customHeight="false" outlineLevel="0" collapsed="false">
      <c r="A283" s="8" t="s">
        <v>448</v>
      </c>
      <c r="B283" s="0" t="s">
        <v>570</v>
      </c>
      <c r="C283" s="0" t="s">
        <v>449</v>
      </c>
      <c r="D283" s="0" t="n">
        <v>80</v>
      </c>
      <c r="E283" s="0" t="n">
        <v>213</v>
      </c>
      <c r="F283" s="0" t="e">
        <f aca="false">NA()</f>
        <v>#N/A</v>
      </c>
      <c r="G283" s="0" t="n">
        <v>1.36602195109826</v>
      </c>
    </row>
    <row r="284" customFormat="false" ht="15.75" hidden="false" customHeight="false" outlineLevel="0" collapsed="false">
      <c r="A284" s="8" t="s">
        <v>450</v>
      </c>
      <c r="B284" s="0" t="s">
        <v>570</v>
      </c>
      <c r="C284" s="0" t="s">
        <v>451</v>
      </c>
      <c r="D284" s="0" t="n">
        <v>82</v>
      </c>
      <c r="E284" s="0" t="n">
        <v>67</v>
      </c>
      <c r="F284" s="0" t="e">
        <f aca="false">NA()</f>
        <v>#N/A</v>
      </c>
      <c r="G284" s="0" t="e">
        <f aca="false">NA()</f>
        <v>#N/A</v>
      </c>
    </row>
    <row r="285" customFormat="false" ht="15.75" hidden="false" customHeight="false" outlineLevel="0" collapsed="false">
      <c r="A285" s="8" t="s">
        <v>452</v>
      </c>
      <c r="B285" s="0" t="s">
        <v>570</v>
      </c>
      <c r="C285" s="0" t="s">
        <v>453</v>
      </c>
      <c r="D285" s="0" t="n">
        <v>78</v>
      </c>
      <c r="E285" s="0" t="n">
        <v>126</v>
      </c>
      <c r="F285" s="0" t="e">
        <f aca="false">NA()</f>
        <v>#N/A</v>
      </c>
      <c r="G285" s="0" t="n">
        <v>1.26962866143238</v>
      </c>
    </row>
    <row r="286" customFormat="false" ht="15.75" hidden="false" customHeight="false" outlineLevel="0" collapsed="false">
      <c r="A286" s="8" t="n">
        <v>58508</v>
      </c>
      <c r="B286" s="0" t="s">
        <v>570</v>
      </c>
      <c r="C286" s="0" t="s">
        <v>442</v>
      </c>
      <c r="D286" s="0" t="n">
        <v>83</v>
      </c>
      <c r="E286" s="0" t="n">
        <v>143</v>
      </c>
      <c r="F286" s="0" t="e">
        <f aca="false">NA()</f>
        <v>#N/A</v>
      </c>
      <c r="G286" s="0" t="e">
        <f aca="false">NA()</f>
        <v>#N/A</v>
      </c>
    </row>
    <row r="287" customFormat="false" ht="15.75" hidden="false" customHeight="false" outlineLevel="0" collapsed="false">
      <c r="A287" s="8" t="s">
        <v>571</v>
      </c>
      <c r="B287" s="0" t="s">
        <v>572</v>
      </c>
      <c r="C287" s="0" t="s">
        <v>573</v>
      </c>
      <c r="D287" s="0" t="n">
        <v>75</v>
      </c>
      <c r="E287" s="0" t="n">
        <v>166</v>
      </c>
      <c r="F287" s="0" t="e">
        <f aca="false">NA()</f>
        <v>#N/A</v>
      </c>
      <c r="G287" s="0" t="e">
        <f aca="false">NA()</f>
        <v>#N/A</v>
      </c>
    </row>
    <row r="288" customFormat="false" ht="15.75" hidden="false" customHeight="false" outlineLevel="0" collapsed="false">
      <c r="A288" s="8" t="s">
        <v>574</v>
      </c>
      <c r="B288" s="0" t="s">
        <v>572</v>
      </c>
      <c r="C288" s="0" t="s">
        <v>575</v>
      </c>
      <c r="D288" s="0" t="n">
        <v>70</v>
      </c>
      <c r="E288" s="0" t="n">
        <v>202</v>
      </c>
      <c r="F288" s="0" t="e">
        <f aca="false">NA()</f>
        <v>#N/A</v>
      </c>
      <c r="G288" s="0" t="e">
        <f aca="false">NA()</f>
        <v>#N/A</v>
      </c>
    </row>
    <row r="289" customFormat="false" ht="15.75" hidden="false" customHeight="false" outlineLevel="0" collapsed="false">
      <c r="A289" s="8" t="s">
        <v>576</v>
      </c>
      <c r="B289" s="0" t="s">
        <v>572</v>
      </c>
      <c r="C289" s="0" t="s">
        <v>577</v>
      </c>
      <c r="D289" s="0" t="n">
        <v>79</v>
      </c>
      <c r="E289" s="0" t="n">
        <v>436</v>
      </c>
      <c r="F289" s="0" t="e">
        <f aca="false">NA()</f>
        <v>#N/A</v>
      </c>
      <c r="G289" s="0" t="e">
        <f aca="false">NA()</f>
        <v>#N/A</v>
      </c>
    </row>
    <row r="290" customFormat="false" ht="15.75" hidden="false" customHeight="false" outlineLevel="0" collapsed="false">
      <c r="A290" s="8" t="s">
        <v>578</v>
      </c>
      <c r="B290" s="0" t="s">
        <v>572</v>
      </c>
      <c r="C290" s="0" t="s">
        <v>579</v>
      </c>
      <c r="D290" s="0" t="n">
        <v>69</v>
      </c>
      <c r="E290" s="0" t="n">
        <v>356</v>
      </c>
      <c r="F290" s="0" t="e">
        <f aca="false">NA()</f>
        <v>#N/A</v>
      </c>
      <c r="G290" s="0" t="e">
        <f aca="false">NA()</f>
        <v>#N/A</v>
      </c>
    </row>
    <row r="291" customFormat="false" ht="15.75" hidden="false" customHeight="false" outlineLevel="0" collapsed="false">
      <c r="A291" s="8" t="s">
        <v>580</v>
      </c>
      <c r="B291" s="0" t="s">
        <v>581</v>
      </c>
      <c r="C291" s="0" t="s">
        <v>582</v>
      </c>
      <c r="D291" s="0" t="n">
        <v>96</v>
      </c>
      <c r="E291" s="0" t="n">
        <v>423</v>
      </c>
      <c r="F291" s="0" t="e">
        <f aca="false">NA()</f>
        <v>#N/A</v>
      </c>
      <c r="G291" s="0" t="n">
        <v>1.83037358353543</v>
      </c>
    </row>
    <row r="292" customFormat="false" ht="15.75" hidden="false" customHeight="false" outlineLevel="0" collapsed="false">
      <c r="A292" s="8" t="s">
        <v>583</v>
      </c>
      <c r="B292" s="0" t="s">
        <v>584</v>
      </c>
      <c r="C292" s="0" t="s">
        <v>585</v>
      </c>
      <c r="D292" s="0" t="n">
        <v>96</v>
      </c>
      <c r="E292" s="0" t="n">
        <v>492</v>
      </c>
      <c r="F292" s="0" t="e">
        <f aca="false">NA()</f>
        <v>#N/A</v>
      </c>
      <c r="G292" s="0" t="n">
        <v>1.27153878995518</v>
      </c>
    </row>
    <row r="293" customFormat="false" ht="15.75" hidden="false" customHeight="false" outlineLevel="0" collapsed="false">
      <c r="A293" s="8" t="s">
        <v>586</v>
      </c>
      <c r="B293" s="0" t="s">
        <v>587</v>
      </c>
      <c r="C293" s="0" t="s">
        <v>588</v>
      </c>
      <c r="D293" s="0" t="n">
        <v>84</v>
      </c>
      <c r="E293" s="0" t="n">
        <v>563</v>
      </c>
      <c r="F293" s="0" t="e">
        <f aca="false">NA()</f>
        <v>#N/A</v>
      </c>
      <c r="G293" s="0" t="n">
        <v>1.34145016840567</v>
      </c>
    </row>
    <row r="294" customFormat="false" ht="15" hidden="false" customHeight="false" outlineLevel="0" collapsed="false">
      <c r="A294" s="0" t="s">
        <v>589</v>
      </c>
      <c r="B294" s="0" t="s">
        <v>590</v>
      </c>
      <c r="C294" s="0" t="s">
        <v>591</v>
      </c>
      <c r="D294" s="0" t="n">
        <v>87</v>
      </c>
      <c r="E294" s="0" t="n">
        <v>421</v>
      </c>
      <c r="F294" s="0" t="e">
        <f aca="false">NA()</f>
        <v>#N/A</v>
      </c>
      <c r="G294" s="0" t="e">
        <f aca="false">NA()</f>
        <v>#N/A</v>
      </c>
    </row>
    <row r="295" customFormat="false" ht="15.75" hidden="false" customHeight="false" outlineLevel="0" collapsed="false">
      <c r="A295" s="8" t="s">
        <v>492</v>
      </c>
      <c r="B295" s="0" t="s">
        <v>592</v>
      </c>
      <c r="C295" s="0" t="s">
        <v>494</v>
      </c>
      <c r="D295" s="0" t="n">
        <v>91</v>
      </c>
      <c r="E295" s="0" t="n">
        <v>512</v>
      </c>
      <c r="F295" s="0" t="e">
        <f aca="false">NA()</f>
        <v>#N/A</v>
      </c>
      <c r="G295" s="0" t="n">
        <v>1.64204465228483</v>
      </c>
    </row>
    <row r="296" customFormat="false" ht="15.75" hidden="false" customHeight="false" outlineLevel="0" collapsed="false">
      <c r="A296" s="8" t="s">
        <v>593</v>
      </c>
      <c r="B296" s="0" t="s">
        <v>594</v>
      </c>
      <c r="C296" s="0" t="s">
        <v>595</v>
      </c>
      <c r="D296" s="0" t="n">
        <v>78</v>
      </c>
      <c r="E296" s="0" t="n">
        <v>156</v>
      </c>
      <c r="F296" s="0" t="e">
        <f aca="false">NA()</f>
        <v>#N/A</v>
      </c>
      <c r="G296" s="0" t="e">
        <f aca="false">NA()</f>
        <v>#N/A</v>
      </c>
    </row>
    <row r="297" customFormat="false" ht="15.75" hidden="false" customHeight="false" outlineLevel="0" collapsed="false">
      <c r="A297" s="8" t="s">
        <v>596</v>
      </c>
      <c r="B297" s="0" t="s">
        <v>594</v>
      </c>
      <c r="C297" s="0" t="s">
        <v>597</v>
      </c>
      <c r="D297" s="0" t="n">
        <v>87</v>
      </c>
      <c r="E297" s="0" t="n">
        <v>264</v>
      </c>
      <c r="F297" s="0" t="e">
        <f aca="false">NA()</f>
        <v>#N/A</v>
      </c>
      <c r="G297" s="0" t="e">
        <f aca="false">NA()</f>
        <v>#N/A</v>
      </c>
    </row>
    <row r="298" customFormat="false" ht="15.75" hidden="false" customHeight="false" outlineLevel="0" collapsed="false">
      <c r="A298" s="8" t="s">
        <v>598</v>
      </c>
      <c r="B298" s="0" t="s">
        <v>594</v>
      </c>
      <c r="C298" s="0" t="s">
        <v>599</v>
      </c>
      <c r="D298" s="0" t="n">
        <v>83</v>
      </c>
      <c r="E298" s="0" t="n">
        <v>74</v>
      </c>
      <c r="F298" s="0" t="e">
        <f aca="false">NA()</f>
        <v>#N/A</v>
      </c>
      <c r="G298" s="0" t="e">
        <f aca="false">NA()</f>
        <v>#N/A</v>
      </c>
    </row>
    <row r="299" customFormat="false" ht="21" hidden="false" customHeight="false" outlineLevel="0" collapsed="false">
      <c r="A299" s="2" t="s">
        <v>600</v>
      </c>
      <c r="B299" s="2"/>
      <c r="C299" s="2"/>
      <c r="D299" s="2"/>
      <c r="E299" s="2"/>
      <c r="F299" s="2"/>
      <c r="G299" s="2"/>
      <c r="H299" s="15"/>
    </row>
    <row r="300" customFormat="false" ht="15" hidden="false" customHeight="false" outlineLevel="0" collapsed="false">
      <c r="A300" s="3" t="s">
        <v>1</v>
      </c>
      <c r="B300" s="3" t="s">
        <v>2</v>
      </c>
      <c r="C300" s="3" t="s">
        <v>3</v>
      </c>
      <c r="D300" s="3" t="s">
        <v>4</v>
      </c>
      <c r="E300" s="3" t="s">
        <v>5</v>
      </c>
      <c r="F300" s="4" t="s">
        <v>6</v>
      </c>
      <c r="G300" s="4" t="s">
        <v>7</v>
      </c>
    </row>
    <row r="301" customFormat="false" ht="23.25" hidden="false" customHeight="false" outlineLevel="0" collapsed="false">
      <c r="A301" s="6" t="s">
        <v>601</v>
      </c>
      <c r="B301" s="0"/>
      <c r="C301" s="0"/>
    </row>
    <row r="302" customFormat="false" ht="15" hidden="false" customHeight="false" outlineLevel="0" collapsed="false">
      <c r="A302" s="0" t="s">
        <v>373</v>
      </c>
      <c r="B302" s="0" t="s">
        <v>374</v>
      </c>
      <c r="C302" s="0" t="s">
        <v>375</v>
      </c>
      <c r="D302" s="0" t="n">
        <v>95</v>
      </c>
      <c r="E302" s="0" t="n">
        <v>222</v>
      </c>
      <c r="F302" s="0" t="n">
        <v>2.60635469405045</v>
      </c>
      <c r="G302" s="0" t="e">
        <f aca="false">NA()</f>
        <v>#N/A</v>
      </c>
    </row>
    <row r="303" customFormat="false" ht="15" hidden="false" customHeight="false" outlineLevel="0" collapsed="false">
      <c r="A303" s="0" t="s">
        <v>376</v>
      </c>
      <c r="B303" s="0" t="s">
        <v>377</v>
      </c>
      <c r="C303" s="0" t="s">
        <v>378</v>
      </c>
      <c r="D303" s="0" t="n">
        <v>79</v>
      </c>
      <c r="E303" s="0" t="n">
        <v>117</v>
      </c>
      <c r="F303" s="0" t="e">
        <f aca="false">NA()</f>
        <v>#N/A</v>
      </c>
      <c r="G303" s="0" t="e">
        <f aca="false">NA()</f>
        <v>#N/A</v>
      </c>
    </row>
    <row r="304" customFormat="false" ht="15" hidden="false" customHeight="false" outlineLevel="0" collapsed="false">
      <c r="A304" s="0" t="s">
        <v>379</v>
      </c>
      <c r="B304" s="0" t="s">
        <v>377</v>
      </c>
      <c r="C304" s="0" t="s">
        <v>380</v>
      </c>
      <c r="D304" s="0" t="n">
        <v>84</v>
      </c>
      <c r="E304" s="0" t="n">
        <v>109</v>
      </c>
      <c r="F304" s="0" t="e">
        <f aca="false">NA()</f>
        <v>#N/A</v>
      </c>
      <c r="G304" s="0" t="e">
        <f aca="false">NA()</f>
        <v>#N/A</v>
      </c>
    </row>
    <row r="305" customFormat="false" ht="15" hidden="false" customHeight="false" outlineLevel="0" collapsed="false">
      <c r="A305" s="0" t="s">
        <v>381</v>
      </c>
      <c r="B305" s="0" t="s">
        <v>377</v>
      </c>
      <c r="C305" s="0" t="s">
        <v>380</v>
      </c>
      <c r="D305" s="0" t="n">
        <v>76</v>
      </c>
      <c r="E305" s="0" t="n">
        <v>110</v>
      </c>
      <c r="F305" s="0" t="e">
        <f aca="false">NA()</f>
        <v>#N/A</v>
      </c>
      <c r="G305" s="0" t="e">
        <f aca="false">NA()</f>
        <v>#N/A</v>
      </c>
    </row>
    <row r="306" customFormat="false" ht="23.25" hidden="false" customHeight="false" outlineLevel="0" collapsed="false">
      <c r="A306" s="6" t="s">
        <v>602</v>
      </c>
      <c r="B306" s="0"/>
      <c r="C306" s="0"/>
    </row>
    <row r="307" customFormat="false" ht="15" hidden="false" customHeight="false" outlineLevel="0" collapsed="false">
      <c r="A307" s="0" t="s">
        <v>603</v>
      </c>
      <c r="B307" s="0" t="s">
        <v>604</v>
      </c>
      <c r="C307" s="0" t="s">
        <v>605</v>
      </c>
      <c r="D307" s="0" t="n">
        <v>77</v>
      </c>
      <c r="E307" s="0" t="n">
        <v>642</v>
      </c>
      <c r="F307" s="0" t="e">
        <f aca="false">NA()</f>
        <v>#N/A</v>
      </c>
      <c r="G307" s="0" t="e">
        <f aca="false">NA()</f>
        <v>#N/A</v>
      </c>
    </row>
    <row r="308" customFormat="false" ht="15" hidden="false" customHeight="false" outlineLevel="0" collapsed="false">
      <c r="A308" s="0" t="s">
        <v>606</v>
      </c>
      <c r="B308" s="0" t="s">
        <v>607</v>
      </c>
      <c r="C308" s="0" t="s">
        <v>608</v>
      </c>
      <c r="D308" s="0" t="n">
        <v>72</v>
      </c>
      <c r="E308" s="0" t="n">
        <v>245</v>
      </c>
      <c r="F308" s="0" t="n">
        <v>1.46571122182389</v>
      </c>
      <c r="G308" s="0" t="e">
        <f aca="false">NA()</f>
        <v>#N/A</v>
      </c>
    </row>
    <row r="309" customFormat="false" ht="15" hidden="false" customHeight="false" outlineLevel="0" collapsed="false">
      <c r="A309" s="0" t="s">
        <v>609</v>
      </c>
      <c r="B309" s="0" t="s">
        <v>607</v>
      </c>
      <c r="C309" s="0" t="s">
        <v>608</v>
      </c>
      <c r="D309" s="0" t="n">
        <v>67</v>
      </c>
      <c r="E309" s="0" t="n">
        <v>206</v>
      </c>
      <c r="F309" s="0" t="n">
        <v>1.61766908820847</v>
      </c>
      <c r="G309" s="0" t="e">
        <f aca="false">NA()</f>
        <v>#N/A</v>
      </c>
    </row>
    <row r="310" customFormat="false" ht="15" hidden="false" customHeight="false" outlineLevel="0" collapsed="false">
      <c r="A310" s="0" t="s">
        <v>610</v>
      </c>
      <c r="B310" s="0" t="s">
        <v>611</v>
      </c>
      <c r="C310" s="0" t="s">
        <v>612</v>
      </c>
      <c r="D310" s="0" t="n">
        <v>63</v>
      </c>
      <c r="E310" s="0" t="n">
        <v>483</v>
      </c>
      <c r="F310" s="0" t="n">
        <v>1.80017392720992</v>
      </c>
      <c r="G310" s="0" t="e">
        <f aca="false">NA()</f>
        <v>#N/A</v>
      </c>
    </row>
    <row r="311" customFormat="false" ht="15" hidden="false" customHeight="false" outlineLevel="0" collapsed="false">
      <c r="A311" s="0" t="n">
        <v>105942</v>
      </c>
      <c r="B311" s="0" t="s">
        <v>613</v>
      </c>
      <c r="C311" s="0" t="s">
        <v>614</v>
      </c>
      <c r="D311" s="0" t="n">
        <v>84</v>
      </c>
      <c r="E311" s="0" t="n">
        <v>77</v>
      </c>
      <c r="F311" s="0" t="e">
        <f aca="false">NA()</f>
        <v>#N/A</v>
      </c>
      <c r="G311" s="0" t="e">
        <f aca="false">NA()</f>
        <v>#N/A</v>
      </c>
    </row>
    <row r="312" customFormat="false" ht="15" hidden="false" customHeight="false" outlineLevel="0" collapsed="false">
      <c r="A312" s="0" t="n">
        <v>108898</v>
      </c>
      <c r="B312" s="0" t="s">
        <v>613</v>
      </c>
      <c r="C312" s="0" t="s">
        <v>615</v>
      </c>
      <c r="D312" s="0" t="n">
        <v>68</v>
      </c>
      <c r="E312" s="0" t="n">
        <v>314</v>
      </c>
      <c r="F312" s="0" t="e">
        <f aca="false">NA()</f>
        <v>#N/A</v>
      </c>
      <c r="G312" s="0" t="n">
        <v>1.20379605670567</v>
      </c>
    </row>
    <row r="313" customFormat="false" ht="15" hidden="false" customHeight="false" outlineLevel="0" collapsed="false">
      <c r="A313" s="0" t="n">
        <v>111636</v>
      </c>
      <c r="B313" s="0" t="s">
        <v>613</v>
      </c>
      <c r="C313" s="0" t="s">
        <v>616</v>
      </c>
      <c r="D313" s="0" t="n">
        <v>77</v>
      </c>
      <c r="E313" s="0" t="n">
        <v>585</v>
      </c>
      <c r="F313" s="0" t="e">
        <f aca="false">NA()</f>
        <v>#N/A</v>
      </c>
      <c r="G313" s="0" t="e">
        <f aca="false">NA()</f>
        <v>#N/A</v>
      </c>
    </row>
    <row r="314" customFormat="false" ht="15" hidden="false" customHeight="false" outlineLevel="0" collapsed="false">
      <c r="A314" s="0" t="s">
        <v>617</v>
      </c>
      <c r="B314" s="0" t="s">
        <v>618</v>
      </c>
      <c r="C314" s="0" t="s">
        <v>619</v>
      </c>
      <c r="D314" s="0" t="n">
        <v>81</v>
      </c>
      <c r="E314" s="0" t="n">
        <v>784</v>
      </c>
      <c r="F314" s="0" t="e">
        <f aca="false">NA()</f>
        <v>#N/A</v>
      </c>
      <c r="G314" s="0" t="e">
        <f aca="false">NA()</f>
        <v>#N/A</v>
      </c>
    </row>
    <row r="315" customFormat="false" ht="15" hidden="false" customHeight="false" outlineLevel="0" collapsed="false">
      <c r="A315" s="0" t="s">
        <v>620</v>
      </c>
      <c r="B315" s="0" t="s">
        <v>621</v>
      </c>
      <c r="C315" s="0" t="s">
        <v>622</v>
      </c>
      <c r="D315" s="0" t="n">
        <v>71</v>
      </c>
      <c r="E315" s="0" t="n">
        <v>259</v>
      </c>
      <c r="F315" s="0" t="n">
        <v>2.63625157145177</v>
      </c>
      <c r="G315" s="0" t="e">
        <f aca="false">NA()</f>
        <v>#N/A</v>
      </c>
    </row>
    <row r="316" customFormat="false" ht="15" hidden="false" customHeight="false" outlineLevel="0" collapsed="false">
      <c r="A316" s="0" t="s">
        <v>623</v>
      </c>
      <c r="B316" s="0" t="s">
        <v>621</v>
      </c>
      <c r="C316" s="0" t="s">
        <v>624</v>
      </c>
      <c r="D316" s="0" t="n">
        <v>84</v>
      </c>
      <c r="E316" s="0" t="n">
        <v>145</v>
      </c>
      <c r="F316" s="0" t="n">
        <v>2.63454091270503</v>
      </c>
      <c r="G316" s="0" t="e">
        <f aca="false">NA()</f>
        <v>#N/A</v>
      </c>
    </row>
    <row r="317" customFormat="false" ht="15" hidden="false" customHeight="false" outlineLevel="0" collapsed="false">
      <c r="A317" s="0" t="s">
        <v>625</v>
      </c>
      <c r="B317" s="0" t="s">
        <v>626</v>
      </c>
      <c r="C317" s="0" t="s">
        <v>627</v>
      </c>
      <c r="D317" s="0" t="n">
        <v>77</v>
      </c>
      <c r="E317" s="0" t="n">
        <v>1184</v>
      </c>
      <c r="F317" s="0" t="e">
        <f aca="false">NA()</f>
        <v>#N/A</v>
      </c>
      <c r="G317" s="0" t="e">
        <f aca="false">NA()</f>
        <v>#N/A</v>
      </c>
    </row>
    <row r="318" customFormat="false" ht="15" hidden="false" customHeight="false" outlineLevel="0" collapsed="false">
      <c r="A318" s="0" t="s">
        <v>628</v>
      </c>
      <c r="B318" s="0" t="s">
        <v>629</v>
      </c>
      <c r="C318" s="0" t="s">
        <v>630</v>
      </c>
      <c r="D318" s="0" t="n">
        <v>75</v>
      </c>
      <c r="E318" s="0" t="n">
        <v>104</v>
      </c>
      <c r="F318" s="0" t="e">
        <f aca="false">NA()</f>
        <v>#N/A</v>
      </c>
      <c r="G318" s="0" t="e">
        <f aca="false">NA()</f>
        <v>#N/A</v>
      </c>
    </row>
    <row r="319" customFormat="false" ht="15" hidden="false" customHeight="false" outlineLevel="0" collapsed="false">
      <c r="A319" s="0" t="s">
        <v>631</v>
      </c>
      <c r="B319" s="0" t="s">
        <v>632</v>
      </c>
      <c r="C319" s="0" t="s">
        <v>633</v>
      </c>
      <c r="D319" s="0" t="n">
        <v>73</v>
      </c>
      <c r="E319" s="0" t="n">
        <v>79</v>
      </c>
      <c r="F319" s="0" t="e">
        <f aca="false">NA()</f>
        <v>#N/A</v>
      </c>
      <c r="G319" s="0" t="e">
        <f aca="false">NA()</f>
        <v>#N/A</v>
      </c>
    </row>
    <row r="320" customFormat="false" ht="15" hidden="false" customHeight="false" outlineLevel="0" collapsed="false">
      <c r="A320" s="0" t="s">
        <v>634</v>
      </c>
      <c r="B320" s="0" t="s">
        <v>632</v>
      </c>
      <c r="C320" s="0" t="s">
        <v>635</v>
      </c>
      <c r="D320" s="0" t="n">
        <v>60</v>
      </c>
      <c r="E320" s="0" t="n">
        <v>153</v>
      </c>
      <c r="F320" s="0" t="e">
        <f aca="false">NA()</f>
        <v>#N/A</v>
      </c>
      <c r="G320" s="0" t="e">
        <f aca="false">NA()</f>
        <v>#N/A</v>
      </c>
    </row>
    <row r="321" customFormat="false" ht="15" hidden="false" customHeight="false" outlineLevel="0" collapsed="false">
      <c r="A321" s="0" t="s">
        <v>636</v>
      </c>
      <c r="B321" s="0" t="s">
        <v>632</v>
      </c>
      <c r="C321" s="0" t="s">
        <v>637</v>
      </c>
      <c r="D321" s="0" t="n">
        <v>75</v>
      </c>
      <c r="E321" s="0" t="n">
        <v>83</v>
      </c>
      <c r="F321" s="0" t="e">
        <f aca="false">NA()</f>
        <v>#N/A</v>
      </c>
      <c r="G321" s="0" t="e">
        <f aca="false">NA()</f>
        <v>#N/A</v>
      </c>
    </row>
    <row r="322" customFormat="false" ht="15" hidden="false" customHeight="false" outlineLevel="0" collapsed="false">
      <c r="A322" s="0" t="n">
        <v>17522</v>
      </c>
      <c r="B322" s="0" t="s">
        <v>632</v>
      </c>
      <c r="C322" s="0" t="s">
        <v>638</v>
      </c>
      <c r="D322" s="0" t="n">
        <v>70</v>
      </c>
      <c r="E322" s="0" t="n">
        <v>81</v>
      </c>
      <c r="F322" s="0" t="e">
        <f aca="false">NA()</f>
        <v>#N/A</v>
      </c>
      <c r="G322" s="0" t="e">
        <f aca="false">NA()</f>
        <v>#N/A</v>
      </c>
    </row>
    <row r="323" customFormat="false" ht="15" hidden="false" customHeight="false" outlineLevel="0" collapsed="false">
      <c r="A323" s="0" t="n">
        <v>55255</v>
      </c>
      <c r="B323" s="0" t="s">
        <v>632</v>
      </c>
      <c r="C323" s="0" t="s">
        <v>638</v>
      </c>
      <c r="D323" s="0" t="n">
        <v>78</v>
      </c>
      <c r="E323" s="0" t="n">
        <v>69</v>
      </c>
      <c r="F323" s="0" t="n">
        <v>1.26561097798472</v>
      </c>
      <c r="G323" s="0" t="e">
        <f aca="false">NA()</f>
        <v>#N/A</v>
      </c>
    </row>
    <row r="324" customFormat="false" ht="15" hidden="false" customHeight="false" outlineLevel="0" collapsed="false">
      <c r="A324" s="0" t="s">
        <v>639</v>
      </c>
      <c r="B324" s="0" t="s">
        <v>640</v>
      </c>
      <c r="C324" s="0" t="s">
        <v>641</v>
      </c>
      <c r="D324" s="0" t="n">
        <v>78</v>
      </c>
      <c r="E324" s="0" t="n">
        <v>1176</v>
      </c>
      <c r="F324" s="0" t="e">
        <f aca="false">NA()</f>
        <v>#N/A</v>
      </c>
      <c r="G324" s="0" t="e">
        <f aca="false">NA()</f>
        <v>#N/A</v>
      </c>
    </row>
    <row r="325" customFormat="false" ht="15" hidden="false" customHeight="false" outlineLevel="0" collapsed="false">
      <c r="A325" s="0" t="s">
        <v>642</v>
      </c>
      <c r="B325" s="0" t="s">
        <v>643</v>
      </c>
      <c r="C325" s="0" t="s">
        <v>644</v>
      </c>
      <c r="D325" s="0" t="n">
        <v>69</v>
      </c>
      <c r="E325" s="0" t="n">
        <v>541</v>
      </c>
      <c r="F325" s="0" t="n">
        <v>1.24364735838034</v>
      </c>
      <c r="G325" s="0" t="e">
        <f aca="false">NA()</f>
        <v>#N/A</v>
      </c>
    </row>
    <row r="326" customFormat="false" ht="15" hidden="false" customHeight="false" outlineLevel="0" collapsed="false">
      <c r="A326" s="0" t="s">
        <v>645</v>
      </c>
      <c r="B326" s="0" t="s">
        <v>643</v>
      </c>
      <c r="C326" s="0" t="s">
        <v>646</v>
      </c>
      <c r="D326" s="0" t="n">
        <v>71</v>
      </c>
      <c r="E326" s="0" t="n">
        <v>243</v>
      </c>
      <c r="F326" s="0" t="n">
        <v>1.21911683975483</v>
      </c>
      <c r="G326" s="0" t="e">
        <f aca="false">NA()</f>
        <v>#N/A</v>
      </c>
    </row>
    <row r="327" customFormat="false" ht="15" hidden="false" customHeight="false" outlineLevel="0" collapsed="false">
      <c r="A327" s="0" t="s">
        <v>647</v>
      </c>
      <c r="B327" s="0" t="s">
        <v>648</v>
      </c>
      <c r="C327" s="0" t="s">
        <v>649</v>
      </c>
      <c r="D327" s="0" t="n">
        <v>74</v>
      </c>
      <c r="E327" s="0" t="n">
        <v>258</v>
      </c>
      <c r="F327" s="0" t="e">
        <f aca="false">NA()</f>
        <v>#N/A</v>
      </c>
      <c r="G327" s="0" t="n">
        <v>1.24873303151389</v>
      </c>
    </row>
    <row r="328" customFormat="false" ht="15" hidden="false" customHeight="false" outlineLevel="0" collapsed="false">
      <c r="A328" s="0" t="s">
        <v>650</v>
      </c>
      <c r="B328" s="0" t="s">
        <v>648</v>
      </c>
      <c r="C328" s="0" t="s">
        <v>651</v>
      </c>
      <c r="D328" s="0" t="n">
        <v>85</v>
      </c>
      <c r="E328" s="0" t="n">
        <v>715</v>
      </c>
      <c r="F328" s="0" t="e">
        <f aca="false">NA()</f>
        <v>#N/A</v>
      </c>
      <c r="G328" s="0" t="e">
        <f aca="false">NA()</f>
        <v>#N/A</v>
      </c>
    </row>
    <row r="329" customFormat="false" ht="15" hidden="false" customHeight="false" outlineLevel="0" collapsed="false">
      <c r="A329" s="0" t="s">
        <v>652</v>
      </c>
      <c r="B329" s="0" t="s">
        <v>648</v>
      </c>
      <c r="C329" s="0" t="s">
        <v>653</v>
      </c>
      <c r="D329" s="0" t="n">
        <v>72</v>
      </c>
      <c r="E329" s="0" t="n">
        <v>110</v>
      </c>
      <c r="F329" s="0" t="n">
        <v>1.55157036632903</v>
      </c>
      <c r="G329" s="0" t="e">
        <f aca="false">NA()</f>
        <v>#N/A</v>
      </c>
    </row>
    <row r="330" customFormat="false" ht="15" hidden="false" customHeight="false" outlineLevel="0" collapsed="false">
      <c r="A330" s="0" t="s">
        <v>654</v>
      </c>
      <c r="B330" s="0" t="s">
        <v>648</v>
      </c>
      <c r="C330" s="0" t="s">
        <v>653</v>
      </c>
      <c r="D330" s="0" t="n">
        <v>68</v>
      </c>
      <c r="E330" s="0" t="n">
        <v>247</v>
      </c>
      <c r="F330" s="0" t="n">
        <v>1.51810394934938</v>
      </c>
      <c r="G330" s="0" t="e">
        <f aca="false">NA()</f>
        <v>#N/A</v>
      </c>
    </row>
    <row r="331" customFormat="false" ht="15" hidden="false" customHeight="false" outlineLevel="0" collapsed="false">
      <c r="A331" s="0" t="s">
        <v>655</v>
      </c>
      <c r="B331" s="0" t="s">
        <v>648</v>
      </c>
      <c r="C331" s="0" t="s">
        <v>656</v>
      </c>
      <c r="D331" s="0" t="n">
        <v>70</v>
      </c>
      <c r="E331" s="0" t="n">
        <v>98</v>
      </c>
      <c r="F331" s="0" t="n">
        <v>1.58160405276113</v>
      </c>
      <c r="G331" s="0" t="e">
        <f aca="false">NA()</f>
        <v>#N/A</v>
      </c>
    </row>
    <row r="332" customFormat="false" ht="15" hidden="false" customHeight="false" outlineLevel="0" collapsed="false">
      <c r="A332" s="0" t="s">
        <v>657</v>
      </c>
      <c r="B332" s="0" t="s">
        <v>648</v>
      </c>
      <c r="C332" s="0" t="s">
        <v>658</v>
      </c>
      <c r="D332" s="0" t="n">
        <v>79</v>
      </c>
      <c r="E332" s="0" t="n">
        <v>64</v>
      </c>
      <c r="F332" s="0" t="e">
        <f aca="false">NA()</f>
        <v>#N/A</v>
      </c>
      <c r="G332" s="0" t="e">
        <f aca="false">NA()</f>
        <v>#N/A</v>
      </c>
    </row>
    <row r="333" customFormat="false" ht="15" hidden="false" customHeight="false" outlineLevel="0" collapsed="false">
      <c r="A333" s="0" t="s">
        <v>659</v>
      </c>
      <c r="B333" s="0" t="s">
        <v>660</v>
      </c>
      <c r="C333" s="0" t="s">
        <v>661</v>
      </c>
      <c r="D333" s="0" t="n">
        <v>92</v>
      </c>
      <c r="E333" s="0" t="n">
        <v>958</v>
      </c>
      <c r="F333" s="0" t="e">
        <f aca="false">NA()</f>
        <v>#N/A</v>
      </c>
      <c r="G333" s="0" t="e">
        <f aca="false">NA()</f>
        <v>#N/A</v>
      </c>
    </row>
    <row r="334" customFormat="false" ht="15" hidden="false" customHeight="false" outlineLevel="0" collapsed="false">
      <c r="A334" s="0" t="s">
        <v>662</v>
      </c>
      <c r="B334" s="0" t="s">
        <v>663</v>
      </c>
      <c r="C334" s="0" t="s">
        <v>664</v>
      </c>
      <c r="D334" s="0" t="n">
        <v>56</v>
      </c>
      <c r="E334" s="0" t="n">
        <v>753</v>
      </c>
      <c r="F334" s="0" t="e">
        <f aca="false">NA()</f>
        <v>#N/A</v>
      </c>
      <c r="G334" s="0" t="e">
        <f aca="false">NA()</f>
        <v>#N/A</v>
      </c>
    </row>
    <row r="335" customFormat="false" ht="15" hidden="false" customHeight="false" outlineLevel="0" collapsed="false">
      <c r="A335" s="0" t="s">
        <v>665</v>
      </c>
      <c r="B335" s="0" t="s">
        <v>666</v>
      </c>
      <c r="C335" s="0" t="s">
        <v>667</v>
      </c>
      <c r="D335" s="0" t="n">
        <v>85</v>
      </c>
      <c r="E335" s="0" t="n">
        <v>508</v>
      </c>
      <c r="F335" s="0" t="e">
        <f aca="false">NA()</f>
        <v>#N/A</v>
      </c>
      <c r="G335" s="0" t="n">
        <v>1.19578901840384</v>
      </c>
    </row>
    <row r="336" customFormat="false" ht="15" hidden="false" customHeight="false" outlineLevel="0" collapsed="false">
      <c r="A336" s="0" t="s">
        <v>668</v>
      </c>
      <c r="B336" s="0" t="s">
        <v>669</v>
      </c>
      <c r="C336" s="0" t="s">
        <v>670</v>
      </c>
      <c r="D336" s="0" t="n">
        <v>71</v>
      </c>
      <c r="E336" s="0" t="n">
        <v>453</v>
      </c>
      <c r="F336" s="0" t="n">
        <v>1.46485482206972</v>
      </c>
      <c r="G336" s="0" t="e">
        <f aca="false">NA()</f>
        <v>#N/A</v>
      </c>
    </row>
    <row r="337" customFormat="false" ht="15" hidden="false" customHeight="false" outlineLevel="0" collapsed="false">
      <c r="A337" s="0" t="s">
        <v>671</v>
      </c>
      <c r="B337" s="0" t="s">
        <v>672</v>
      </c>
      <c r="C337" s="0" t="s">
        <v>673</v>
      </c>
      <c r="D337" s="0" t="n">
        <v>72</v>
      </c>
      <c r="E337" s="0" t="n">
        <v>147</v>
      </c>
      <c r="F337" s="0" t="e">
        <f aca="false">NA()</f>
        <v>#N/A</v>
      </c>
      <c r="G337" s="0" t="e">
        <f aca="false">NA()</f>
        <v>#N/A</v>
      </c>
    </row>
    <row r="338" customFormat="false" ht="15" hidden="false" customHeight="false" outlineLevel="0" collapsed="false">
      <c r="A338" s="0" t="s">
        <v>674</v>
      </c>
      <c r="B338" s="0" t="s">
        <v>672</v>
      </c>
      <c r="C338" s="0" t="s">
        <v>675</v>
      </c>
      <c r="D338" s="0" t="n">
        <v>92</v>
      </c>
      <c r="E338" s="0" t="n">
        <v>364</v>
      </c>
      <c r="F338" s="0" t="e">
        <f aca="false">NA()</f>
        <v>#N/A</v>
      </c>
      <c r="G338" s="0" t="n">
        <v>1.38580937095087</v>
      </c>
    </row>
    <row r="339" customFormat="false" ht="15" hidden="false" customHeight="false" outlineLevel="0" collapsed="false">
      <c r="A339" s="0" t="s">
        <v>676</v>
      </c>
      <c r="B339" s="0" t="s">
        <v>677</v>
      </c>
      <c r="C339" s="0" t="s">
        <v>678</v>
      </c>
      <c r="D339" s="0" t="n">
        <v>68</v>
      </c>
      <c r="E339" s="0" t="n">
        <v>573</v>
      </c>
      <c r="F339" s="0" t="e">
        <f aca="false">NA()</f>
        <v>#N/A</v>
      </c>
      <c r="G339" s="0" t="e">
        <f aca="false">NA()</f>
        <v>#N/A</v>
      </c>
    </row>
    <row r="340" customFormat="false" ht="15" hidden="false" customHeight="false" outlineLevel="0" collapsed="false">
      <c r="A340" s="0" t="s">
        <v>679</v>
      </c>
      <c r="B340" s="0" t="s">
        <v>680</v>
      </c>
      <c r="C340" s="0" t="s">
        <v>681</v>
      </c>
      <c r="D340" s="0" t="n">
        <v>85</v>
      </c>
      <c r="E340" s="0" t="n">
        <v>512</v>
      </c>
      <c r="F340" s="0" t="e">
        <f aca="false">NA()</f>
        <v>#N/A</v>
      </c>
      <c r="G340" s="0" t="e">
        <f aca="false">NA()</f>
        <v>#N/A</v>
      </c>
    </row>
    <row r="341" customFormat="false" ht="15" hidden="false" customHeight="false" outlineLevel="0" collapsed="false">
      <c r="A341" s="0" t="s">
        <v>682</v>
      </c>
      <c r="B341" s="0" t="s">
        <v>683</v>
      </c>
      <c r="C341" s="0" t="s">
        <v>684</v>
      </c>
      <c r="D341" s="0" t="n">
        <v>78</v>
      </c>
      <c r="E341" s="0" t="n">
        <v>446</v>
      </c>
      <c r="F341" s="0" t="n">
        <v>1.32787601756279</v>
      </c>
      <c r="G341" s="0" t="e">
        <f aca="false">NA()</f>
        <v>#N/A</v>
      </c>
    </row>
    <row r="342" customFormat="false" ht="15" hidden="false" customHeight="false" outlineLevel="0" collapsed="false">
      <c r="A342" s="0" t="n">
        <v>102869</v>
      </c>
      <c r="B342" s="0" t="s">
        <v>685</v>
      </c>
      <c r="C342" s="0" t="s">
        <v>686</v>
      </c>
      <c r="D342" s="0" t="n">
        <v>84</v>
      </c>
      <c r="E342" s="0" t="n">
        <v>311</v>
      </c>
      <c r="F342" s="0" t="e">
        <f aca="false">NA()</f>
        <v>#N/A</v>
      </c>
      <c r="G342" s="0" t="e">
        <f aca="false">NA()</f>
        <v>#N/A</v>
      </c>
    </row>
    <row r="343" customFormat="false" ht="15" hidden="false" customHeight="false" outlineLevel="0" collapsed="false">
      <c r="A343" s="0" t="n">
        <v>108305</v>
      </c>
      <c r="B343" s="0" t="s">
        <v>685</v>
      </c>
      <c r="C343" s="0" t="s">
        <v>687</v>
      </c>
      <c r="D343" s="0" t="n">
        <v>89</v>
      </c>
      <c r="E343" s="0" t="n">
        <v>319</v>
      </c>
      <c r="F343" s="0" t="e">
        <f aca="false">NA()</f>
        <v>#N/A</v>
      </c>
      <c r="G343" s="0" t="e">
        <f aca="false">NA()</f>
        <v>#N/A</v>
      </c>
    </row>
    <row r="344" customFormat="false" ht="15" hidden="false" customHeight="false" outlineLevel="0" collapsed="false">
      <c r="A344" s="0" t="n">
        <v>108306</v>
      </c>
      <c r="B344" s="0" t="s">
        <v>688</v>
      </c>
      <c r="C344" s="0" t="s">
        <v>687</v>
      </c>
      <c r="D344" s="0" t="n">
        <v>88</v>
      </c>
      <c r="E344" s="0" t="n">
        <v>76</v>
      </c>
      <c r="F344" s="0" t="e">
        <f aca="false">NA()</f>
        <v>#N/A</v>
      </c>
      <c r="G344" s="0" t="e">
        <f aca="false">NA()</f>
        <v>#N/A</v>
      </c>
    </row>
    <row r="345" customFormat="false" ht="15" hidden="false" customHeight="false" outlineLevel="0" collapsed="false">
      <c r="A345" s="0" t="s">
        <v>689</v>
      </c>
      <c r="B345" s="12" t="s">
        <v>690</v>
      </c>
      <c r="C345" s="0" t="s">
        <v>691</v>
      </c>
      <c r="D345" s="0" t="n">
        <v>88</v>
      </c>
      <c r="E345" s="0" t="n">
        <v>668</v>
      </c>
      <c r="F345" s="0" t="e">
        <f aca="false">NA()</f>
        <v>#N/A</v>
      </c>
      <c r="G345" s="0" t="e">
        <f aca="false">NA()</f>
        <v>#N/A</v>
      </c>
    </row>
    <row r="346" customFormat="false" ht="15" hidden="false" customHeight="false" outlineLevel="0" collapsed="false">
      <c r="A346" s="0" t="s">
        <v>406</v>
      </c>
      <c r="B346" s="0" t="s">
        <v>407</v>
      </c>
      <c r="C346" s="0" t="s">
        <v>408</v>
      </c>
      <c r="D346" s="0" t="n">
        <v>99</v>
      </c>
      <c r="E346" s="0" t="n">
        <v>475</v>
      </c>
      <c r="F346" s="0" t="e">
        <f aca="false">NA()</f>
        <v>#N/A</v>
      </c>
      <c r="G346" s="0" t="e">
        <f aca="false">NA()</f>
        <v>#N/A</v>
      </c>
    </row>
    <row r="347" customFormat="false" ht="15" hidden="false" customHeight="false" outlineLevel="0" collapsed="false">
      <c r="A347" s="0" t="s">
        <v>406</v>
      </c>
      <c r="B347" s="0" t="s">
        <v>407</v>
      </c>
      <c r="C347" s="0" t="s">
        <v>408</v>
      </c>
      <c r="D347" s="0" t="n">
        <v>99</v>
      </c>
      <c r="E347" s="0" t="n">
        <v>475</v>
      </c>
      <c r="F347" s="0" t="e">
        <f aca="false">NA()</f>
        <v>#N/A</v>
      </c>
      <c r="G347" s="0" t="e">
        <f aca="false">NA()</f>
        <v>#N/A</v>
      </c>
    </row>
    <row r="348" customFormat="false" ht="15" hidden="false" customHeight="false" outlineLevel="0" collapsed="false">
      <c r="A348" s="0" t="s">
        <v>692</v>
      </c>
      <c r="B348" s="0" t="s">
        <v>693</v>
      </c>
      <c r="C348" s="0" t="s">
        <v>694</v>
      </c>
      <c r="D348" s="0" t="n">
        <v>76</v>
      </c>
      <c r="E348" s="0" t="n">
        <v>772</v>
      </c>
      <c r="F348" s="0" t="e">
        <f aca="false">NA()</f>
        <v>#N/A</v>
      </c>
      <c r="G348" s="0" t="e">
        <f aca="false">NA()</f>
        <v>#N/A</v>
      </c>
    </row>
    <row r="349" customFormat="false" ht="15" hidden="false" customHeight="false" outlineLevel="0" collapsed="false">
      <c r="A349" s="0" t="s">
        <v>695</v>
      </c>
      <c r="B349" s="0" t="s">
        <v>693</v>
      </c>
      <c r="C349" s="0" t="s">
        <v>696</v>
      </c>
      <c r="D349" s="0" t="n">
        <v>74</v>
      </c>
      <c r="E349" s="0" t="n">
        <v>756</v>
      </c>
      <c r="F349" s="0" t="e">
        <f aca="false">NA()</f>
        <v>#N/A</v>
      </c>
      <c r="G349" s="0" t="e">
        <f aca="false">NA()</f>
        <v>#N/A</v>
      </c>
    </row>
    <row r="350" customFormat="false" ht="15" hidden="false" customHeight="false" outlineLevel="0" collapsed="false">
      <c r="A350" s="0" t="s">
        <v>697</v>
      </c>
      <c r="B350" s="12" t="s">
        <v>698</v>
      </c>
      <c r="C350" s="0" t="s">
        <v>699</v>
      </c>
      <c r="D350" s="0" t="n">
        <v>71</v>
      </c>
      <c r="E350" s="0" t="n">
        <v>116</v>
      </c>
      <c r="F350" s="0" t="n">
        <v>1.68246058474543</v>
      </c>
      <c r="G350" s="0" t="e">
        <f aca="false">NA()</f>
        <v>#N/A</v>
      </c>
    </row>
    <row r="351" customFormat="false" ht="15" hidden="false" customHeight="false" outlineLevel="0" collapsed="false">
      <c r="A351" s="0" t="s">
        <v>700</v>
      </c>
      <c r="B351" s="0" t="s">
        <v>701</v>
      </c>
      <c r="C351" s="0" t="s">
        <v>702</v>
      </c>
      <c r="D351" s="0" t="n">
        <v>94</v>
      </c>
      <c r="E351" s="0" t="n">
        <v>491</v>
      </c>
      <c r="F351" s="0" t="e">
        <f aca="false">NA()</f>
        <v>#N/A</v>
      </c>
      <c r="G351" s="0" t="e">
        <f aca="false">NA()</f>
        <v>#N/A</v>
      </c>
    </row>
    <row r="352" customFormat="false" ht="15" hidden="false" customHeight="false" outlineLevel="0" collapsed="false">
      <c r="A352" s="0" t="s">
        <v>703</v>
      </c>
      <c r="B352" s="12" t="s">
        <v>704</v>
      </c>
      <c r="C352" s="0" t="s">
        <v>705</v>
      </c>
      <c r="D352" s="0" t="n">
        <v>91</v>
      </c>
      <c r="E352" s="0" t="n">
        <v>572</v>
      </c>
      <c r="F352" s="0" t="e">
        <f aca="false">NA()</f>
        <v>#N/A</v>
      </c>
      <c r="G352" s="0" t="e">
        <f aca="false">NA()</f>
        <v>#N/A</v>
      </c>
    </row>
    <row r="353" customFormat="false" ht="15" hidden="false" customHeight="false" outlineLevel="0" collapsed="false">
      <c r="A353" s="0" t="s">
        <v>706</v>
      </c>
      <c r="B353" s="0" t="s">
        <v>707</v>
      </c>
      <c r="C353" s="0" t="s">
        <v>708</v>
      </c>
      <c r="D353" s="0" t="n">
        <v>78</v>
      </c>
      <c r="E353" s="0" t="n">
        <v>418</v>
      </c>
      <c r="F353" s="0" t="n">
        <v>1.24500903678305</v>
      </c>
      <c r="G353" s="0" t="e">
        <f aca="false">NA()</f>
        <v>#N/A</v>
      </c>
    </row>
    <row r="354" customFormat="false" ht="15" hidden="false" customHeight="false" outlineLevel="0" collapsed="false">
      <c r="A354" s="0" t="s">
        <v>709</v>
      </c>
      <c r="B354" s="0" t="s">
        <v>710</v>
      </c>
      <c r="C354" s="0" t="s">
        <v>711</v>
      </c>
      <c r="D354" s="0" t="n">
        <v>65</v>
      </c>
      <c r="E354" s="0" t="n">
        <v>1037</v>
      </c>
      <c r="F354" s="0" t="e">
        <f aca="false">NA()</f>
        <v>#N/A</v>
      </c>
      <c r="G354" s="0" t="e">
        <f aca="false">NA()</f>
        <v>#N/A</v>
      </c>
    </row>
    <row r="355" customFormat="false" ht="15" hidden="false" customHeight="false" outlineLevel="0" collapsed="false">
      <c r="A355" s="0" t="s">
        <v>712</v>
      </c>
      <c r="B355" s="0" t="s">
        <v>713</v>
      </c>
      <c r="C355" s="0" t="s">
        <v>714</v>
      </c>
      <c r="D355" s="0" t="n">
        <v>69</v>
      </c>
      <c r="E355" s="0" t="n">
        <v>130</v>
      </c>
      <c r="F355" s="0" t="e">
        <f aca="false">NA()</f>
        <v>#N/A</v>
      </c>
      <c r="G355" s="0" t="e">
        <f aca="false">NA()</f>
        <v>#N/A</v>
      </c>
    </row>
    <row r="356" customFormat="false" ht="15" hidden="false" customHeight="false" outlineLevel="0" collapsed="false">
      <c r="A356" s="0" t="s">
        <v>715</v>
      </c>
      <c r="B356" s="0" t="s">
        <v>713</v>
      </c>
      <c r="C356" s="0" t="s">
        <v>716</v>
      </c>
      <c r="D356" s="0" t="n">
        <v>77</v>
      </c>
      <c r="E356" s="0" t="n">
        <v>86</v>
      </c>
      <c r="F356" s="0" t="e">
        <f aca="false">NA()</f>
        <v>#N/A</v>
      </c>
      <c r="G356" s="0" t="e">
        <f aca="false">NA()</f>
        <v>#N/A</v>
      </c>
    </row>
    <row r="357" customFormat="false" ht="15" hidden="false" customHeight="false" outlineLevel="0" collapsed="false">
      <c r="A357" s="0" t="s">
        <v>717</v>
      </c>
      <c r="B357" s="0" t="s">
        <v>713</v>
      </c>
      <c r="C357" s="0" t="s">
        <v>718</v>
      </c>
      <c r="D357" s="0" t="n">
        <v>73</v>
      </c>
      <c r="E357" s="0" t="n">
        <v>137</v>
      </c>
      <c r="F357" s="0" t="e">
        <f aca="false">NA()</f>
        <v>#N/A</v>
      </c>
      <c r="G357" s="0" t="e">
        <f aca="false">NA()</f>
        <v>#N/A</v>
      </c>
    </row>
    <row r="358" customFormat="false" ht="15" hidden="false" customHeight="false" outlineLevel="0" collapsed="false">
      <c r="A358" s="0" t="s">
        <v>719</v>
      </c>
      <c r="B358" s="0" t="s">
        <v>720</v>
      </c>
      <c r="C358" s="0" t="s">
        <v>721</v>
      </c>
      <c r="D358" s="0" t="n">
        <v>95</v>
      </c>
      <c r="E358" s="0" t="n">
        <v>531</v>
      </c>
      <c r="F358" s="0" t="e">
        <f aca="false">NA()</f>
        <v>#N/A</v>
      </c>
      <c r="G358" s="0" t="e">
        <f aca="false">NA()</f>
        <v>#N/A</v>
      </c>
    </row>
    <row r="359" customFormat="false" ht="15" hidden="false" customHeight="false" outlineLevel="0" collapsed="false">
      <c r="A359" s="0" t="s">
        <v>722</v>
      </c>
      <c r="B359" s="0" t="s">
        <v>723</v>
      </c>
      <c r="C359" s="0" t="s">
        <v>724</v>
      </c>
      <c r="D359" s="0" t="n">
        <v>83</v>
      </c>
      <c r="E359" s="0" t="n">
        <v>454</v>
      </c>
      <c r="F359" s="0" t="e">
        <f aca="false">NA()</f>
        <v>#N/A</v>
      </c>
      <c r="G359" s="0" t="n">
        <v>1.38326895093977</v>
      </c>
    </row>
    <row r="360" customFormat="false" ht="15" hidden="false" customHeight="false" outlineLevel="0" collapsed="false">
      <c r="A360" s="0" t="s">
        <v>725</v>
      </c>
      <c r="B360" s="0" t="s">
        <v>726</v>
      </c>
      <c r="C360" s="0" t="s">
        <v>727</v>
      </c>
      <c r="D360" s="0" t="n">
        <v>93</v>
      </c>
      <c r="E360" s="0" t="n">
        <v>732</v>
      </c>
      <c r="F360" s="0" t="e">
        <f aca="false">NA()</f>
        <v>#N/A</v>
      </c>
      <c r="G360" s="0" t="e">
        <f aca="false">NA()</f>
        <v>#N/A</v>
      </c>
    </row>
    <row r="361" customFormat="false" ht="23.25" hidden="false" customHeight="false" outlineLevel="0" collapsed="false">
      <c r="A361" s="6" t="s">
        <v>728</v>
      </c>
      <c r="B361" s="0"/>
      <c r="C361" s="0"/>
    </row>
    <row r="362" customFormat="false" ht="15" hidden="false" customHeight="false" outlineLevel="0" collapsed="false">
      <c r="A362" s="0" t="s">
        <v>729</v>
      </c>
      <c r="B362" s="0" t="s">
        <v>730</v>
      </c>
      <c r="C362" s="0" t="s">
        <v>731</v>
      </c>
      <c r="D362" s="0" t="n">
        <v>45</v>
      </c>
      <c r="E362" s="0" t="n">
        <v>318</v>
      </c>
      <c r="F362" s="0" t="e">
        <f aca="false">NA()</f>
        <v>#N/A</v>
      </c>
      <c r="G362" s="0" t="n">
        <v>1.32226998163855</v>
      </c>
    </row>
    <row r="363" customFormat="false" ht="15" hidden="false" customHeight="false" outlineLevel="0" collapsed="false">
      <c r="A363" s="0" t="s">
        <v>732</v>
      </c>
      <c r="B363" s="0" t="s">
        <v>733</v>
      </c>
      <c r="C363" s="0" t="s">
        <v>734</v>
      </c>
      <c r="D363" s="0" t="n">
        <v>57</v>
      </c>
      <c r="E363" s="0" t="n">
        <v>299</v>
      </c>
      <c r="F363" s="0" t="n">
        <v>1.42117990036094</v>
      </c>
      <c r="G363" s="0" t="e">
        <f aca="false">NA()</f>
        <v>#N/A</v>
      </c>
    </row>
    <row r="364" customFormat="false" ht="15" hidden="false" customHeight="false" outlineLevel="0" collapsed="false">
      <c r="A364" s="0" t="s">
        <v>735</v>
      </c>
      <c r="B364" s="0" t="s">
        <v>736</v>
      </c>
      <c r="C364" s="0" t="s">
        <v>737</v>
      </c>
      <c r="D364" s="0" t="n">
        <v>47</v>
      </c>
      <c r="E364" s="0" t="n">
        <v>363</v>
      </c>
      <c r="F364" s="0" t="n">
        <v>1.26358430362358</v>
      </c>
      <c r="G364" s="0" t="e">
        <f aca="false">NA()</f>
        <v>#N/A</v>
      </c>
    </row>
    <row r="365" customFormat="false" ht="21" hidden="false" customHeight="false" outlineLevel="0" collapsed="false">
      <c r="A365" s="2" t="s">
        <v>738</v>
      </c>
      <c r="B365" s="2"/>
      <c r="C365" s="2"/>
      <c r="D365" s="2"/>
      <c r="E365" s="2"/>
      <c r="F365" s="2"/>
      <c r="G365" s="2"/>
      <c r="H365" s="15"/>
    </row>
    <row r="366" customFormat="false" ht="15" hidden="false" customHeight="false" outlineLevel="0" collapsed="false">
      <c r="A366" s="3" t="s">
        <v>1</v>
      </c>
      <c r="B366" s="3" t="s">
        <v>2</v>
      </c>
      <c r="C366" s="3" t="s">
        <v>3</v>
      </c>
      <c r="D366" s="3" t="s">
        <v>4</v>
      </c>
      <c r="E366" s="3" t="s">
        <v>5</v>
      </c>
      <c r="F366" s="4" t="s">
        <v>6</v>
      </c>
      <c r="G366" s="4" t="s">
        <v>7</v>
      </c>
    </row>
    <row r="367" customFormat="false" ht="15" hidden="false" customHeight="false" outlineLevel="0" collapsed="false">
      <c r="A367" s="0" t="s">
        <v>739</v>
      </c>
      <c r="B367" s="0" t="s">
        <v>740</v>
      </c>
      <c r="C367" s="0" t="s">
        <v>741</v>
      </c>
      <c r="D367" s="0" t="n">
        <v>65</v>
      </c>
      <c r="E367" s="0" t="n">
        <v>205</v>
      </c>
      <c r="F367" s="0" t="n">
        <v>1.206799824674</v>
      </c>
      <c r="G367" s="0" t="e">
        <f aca="false">NA()</f>
        <v>#N/A</v>
      </c>
    </row>
    <row r="368" customFormat="false" ht="15" hidden="false" customHeight="false" outlineLevel="0" collapsed="false">
      <c r="A368" s="0" t="s">
        <v>742</v>
      </c>
      <c r="B368" s="0" t="s">
        <v>743</v>
      </c>
      <c r="C368" s="0" t="s">
        <v>744</v>
      </c>
      <c r="D368" s="0" t="n">
        <v>91</v>
      </c>
      <c r="E368" s="0" t="n">
        <v>115</v>
      </c>
      <c r="F368" s="0" t="n">
        <v>1.23674639827328</v>
      </c>
      <c r="G368" s="0" t="e">
        <f aca="false">NA()</f>
        <v>#N/A</v>
      </c>
    </row>
    <row r="369" customFormat="false" ht="15" hidden="false" customHeight="false" outlineLevel="0" collapsed="false">
      <c r="A369" s="0" t="s">
        <v>745</v>
      </c>
      <c r="B369" s="0" t="s">
        <v>740</v>
      </c>
      <c r="C369" s="0" t="s">
        <v>746</v>
      </c>
      <c r="D369" s="0" t="n">
        <v>74</v>
      </c>
      <c r="E369" s="0" t="n">
        <v>212</v>
      </c>
      <c r="F369" s="0" t="n">
        <v>1.28640793171085</v>
      </c>
      <c r="G369" s="0" t="e">
        <f aca="false">NA()</f>
        <v>#N/A</v>
      </c>
    </row>
    <row r="370" customFormat="false" ht="15" hidden="false" customHeight="false" outlineLevel="0" collapsed="false">
      <c r="A370" s="0" t="s">
        <v>747</v>
      </c>
      <c r="B370" s="0" t="s">
        <v>748</v>
      </c>
      <c r="C370" s="0" t="s">
        <v>749</v>
      </c>
      <c r="D370" s="0" t="n">
        <v>56</v>
      </c>
      <c r="E370" s="0" t="n">
        <v>508</v>
      </c>
      <c r="F370" s="0" t="n">
        <v>1.30927031026653</v>
      </c>
      <c r="G370" s="0" t="e">
        <f aca="false">NA()</f>
        <v>#N/A</v>
      </c>
    </row>
    <row r="371" customFormat="false" ht="15" hidden="false" customHeight="false" outlineLevel="0" collapsed="false">
      <c r="A371" s="0" t="s">
        <v>750</v>
      </c>
      <c r="B371" s="0" t="s">
        <v>751</v>
      </c>
      <c r="C371" s="0" t="s">
        <v>752</v>
      </c>
      <c r="D371" s="0" t="n">
        <v>77</v>
      </c>
      <c r="E371" s="0" t="n">
        <v>172</v>
      </c>
      <c r="F371" s="0" t="n">
        <v>1.3393623100703</v>
      </c>
      <c r="G371" s="0" t="e">
        <f aca="false">NA()</f>
        <v>#N/A</v>
      </c>
    </row>
    <row r="372" customFormat="false" ht="15" hidden="false" customHeight="false" outlineLevel="0" collapsed="false">
      <c r="A372" s="0" t="s">
        <v>753</v>
      </c>
      <c r="B372" s="0" t="s">
        <v>754</v>
      </c>
      <c r="C372" s="0" t="s">
        <v>755</v>
      </c>
      <c r="D372" s="0" t="n">
        <v>78</v>
      </c>
      <c r="E372" s="0" t="n">
        <v>209</v>
      </c>
      <c r="F372" s="0" t="n">
        <v>1.33940876491461</v>
      </c>
      <c r="G372" s="0" t="e">
        <f aca="false">NA()</f>
        <v>#N/A</v>
      </c>
    </row>
    <row r="373" customFormat="false" ht="15" hidden="false" customHeight="false" outlineLevel="0" collapsed="false">
      <c r="A373" s="0" t="s">
        <v>756</v>
      </c>
      <c r="B373" s="0" t="s">
        <v>757</v>
      </c>
      <c r="C373" s="0" t="s">
        <v>758</v>
      </c>
      <c r="D373" s="0" t="n">
        <v>63</v>
      </c>
      <c r="E373" s="0" t="n">
        <v>194</v>
      </c>
      <c r="F373" s="0" t="n">
        <v>1.36398517220272</v>
      </c>
      <c r="G373" s="0" t="e">
        <f aca="false">NA()</f>
        <v>#N/A</v>
      </c>
    </row>
    <row r="374" customFormat="false" ht="15" hidden="false" customHeight="false" outlineLevel="0" collapsed="false">
      <c r="A374" s="0" t="s">
        <v>759</v>
      </c>
      <c r="B374" s="0" t="s">
        <v>760</v>
      </c>
      <c r="C374" s="0" t="s">
        <v>761</v>
      </c>
      <c r="D374" s="0" t="n">
        <v>96</v>
      </c>
      <c r="E374" s="0" t="n">
        <v>109</v>
      </c>
      <c r="F374" s="0" t="n">
        <v>1.50914015470915</v>
      </c>
      <c r="G374" s="0" t="e">
        <f aca="false">NA()</f>
        <v>#N/A</v>
      </c>
    </row>
    <row r="375" customFormat="false" ht="15" hidden="false" customHeight="false" outlineLevel="0" collapsed="false">
      <c r="A375" s="0" t="s">
        <v>762</v>
      </c>
      <c r="B375" s="0" t="s">
        <v>763</v>
      </c>
      <c r="C375" s="0" t="s">
        <v>764</v>
      </c>
      <c r="D375" s="0" t="n">
        <v>81</v>
      </c>
      <c r="E375" s="0" t="n">
        <v>120</v>
      </c>
      <c r="F375" s="0" t="n">
        <v>1.5123660732775</v>
      </c>
      <c r="G375" s="0" t="e">
        <f aca="false">NA()</f>
        <v>#N/A</v>
      </c>
    </row>
    <row r="376" customFormat="false" ht="15" hidden="false" customHeight="false" outlineLevel="0" collapsed="false">
      <c r="A376" s="0" t="s">
        <v>765</v>
      </c>
      <c r="B376" s="0" t="s">
        <v>766</v>
      </c>
      <c r="C376" s="0" t="s">
        <v>767</v>
      </c>
      <c r="D376" s="0" t="n">
        <v>55</v>
      </c>
      <c r="E376" s="0" t="n">
        <v>331</v>
      </c>
      <c r="F376" s="0" t="n">
        <v>1.53611172663848</v>
      </c>
      <c r="G376" s="0" t="e">
        <f aca="false">NA()</f>
        <v>#N/A</v>
      </c>
    </row>
    <row r="377" customFormat="false" ht="15" hidden="false" customHeight="false" outlineLevel="0" collapsed="false">
      <c r="A377" s="0" t="n">
        <v>79540</v>
      </c>
      <c r="B377" s="0" t="s">
        <v>768</v>
      </c>
      <c r="C377" s="0" t="s">
        <v>769</v>
      </c>
      <c r="D377" s="0" t="n">
        <v>86</v>
      </c>
      <c r="E377" s="0" t="n">
        <v>83</v>
      </c>
      <c r="F377" s="0" t="n">
        <v>1.56514862219134</v>
      </c>
      <c r="G377" s="0" t="e">
        <f aca="false">NA()</f>
        <v>#N/A</v>
      </c>
    </row>
    <row r="378" customFormat="false" ht="15" hidden="false" customHeight="false" outlineLevel="0" collapsed="false">
      <c r="A378" s="0" t="s">
        <v>770</v>
      </c>
      <c r="B378" s="0" t="s">
        <v>771</v>
      </c>
      <c r="C378" s="0" t="s">
        <v>772</v>
      </c>
      <c r="D378" s="0" t="n">
        <v>57</v>
      </c>
      <c r="E378" s="0" t="n">
        <v>454</v>
      </c>
      <c r="F378" s="0" t="n">
        <v>1.61094453304768</v>
      </c>
      <c r="G378" s="0" t="e">
        <f aca="false">NA()</f>
        <v>#N/A</v>
      </c>
    </row>
    <row r="379" customFormat="false" ht="15" hidden="false" customHeight="false" outlineLevel="0" collapsed="false">
      <c r="A379" s="0" t="s">
        <v>773</v>
      </c>
      <c r="B379" s="0" t="s">
        <v>774</v>
      </c>
      <c r="C379" s="0" t="s">
        <v>775</v>
      </c>
      <c r="D379" s="0" t="n">
        <v>88</v>
      </c>
      <c r="E379" s="0" t="n">
        <v>79</v>
      </c>
      <c r="F379" s="0" t="n">
        <v>1.64990329277183</v>
      </c>
      <c r="G379" s="0" t="e">
        <f aca="false">NA()</f>
        <v>#N/A</v>
      </c>
    </row>
    <row r="380" customFormat="false" ht="15" hidden="false" customHeight="false" outlineLevel="0" collapsed="false">
      <c r="A380" s="0" t="s">
        <v>776</v>
      </c>
      <c r="B380" s="0" t="s">
        <v>774</v>
      </c>
      <c r="C380" s="0" t="s">
        <v>777</v>
      </c>
      <c r="D380" s="0" t="n">
        <v>85</v>
      </c>
      <c r="E380" s="0" t="n">
        <v>670</v>
      </c>
      <c r="F380" s="0" t="n">
        <v>1.65266747117649</v>
      </c>
      <c r="G380" s="0" t="e">
        <f aca="false">NA()</f>
        <v>#N/A</v>
      </c>
    </row>
    <row r="381" customFormat="false" ht="15" hidden="false" customHeight="false" outlineLevel="0" collapsed="false">
      <c r="A381" s="0" t="s">
        <v>778</v>
      </c>
      <c r="B381" s="0" t="s">
        <v>766</v>
      </c>
      <c r="C381" s="0" t="s">
        <v>779</v>
      </c>
      <c r="D381" s="0" t="n">
        <v>70</v>
      </c>
      <c r="E381" s="0" t="n">
        <v>207</v>
      </c>
      <c r="F381" s="0" t="n">
        <v>1.69428171113335</v>
      </c>
      <c r="G381" s="0" t="e">
        <f aca="false">NA()</f>
        <v>#N/A</v>
      </c>
    </row>
    <row r="382" customFormat="false" ht="15" hidden="false" customHeight="false" outlineLevel="0" collapsed="false">
      <c r="A382" s="0" t="s">
        <v>780</v>
      </c>
      <c r="B382" s="0" t="s">
        <v>774</v>
      </c>
      <c r="C382" s="0" t="s">
        <v>781</v>
      </c>
      <c r="D382" s="0" t="n">
        <v>81</v>
      </c>
      <c r="E382" s="0" t="n">
        <v>239</v>
      </c>
      <c r="F382" s="0" t="n">
        <v>1.74453706279387</v>
      </c>
      <c r="G382" s="0" t="e">
        <f aca="false">NA()</f>
        <v>#N/A</v>
      </c>
    </row>
    <row r="383" customFormat="false" ht="15" hidden="false" customHeight="false" outlineLevel="0" collapsed="false">
      <c r="A383" s="0" t="n">
        <v>21715</v>
      </c>
      <c r="B383" s="0" t="s">
        <v>782</v>
      </c>
      <c r="C383" s="0" t="s">
        <v>783</v>
      </c>
      <c r="D383" s="0" t="n">
        <v>97</v>
      </c>
      <c r="E383" s="0" t="n">
        <v>82</v>
      </c>
      <c r="F383" s="0" t="n">
        <v>1.791041487314</v>
      </c>
      <c r="G383" s="0" t="e">
        <f aca="false">NA()</f>
        <v>#N/A</v>
      </c>
    </row>
    <row r="384" customFormat="false" ht="15" hidden="false" customHeight="false" outlineLevel="0" collapsed="false">
      <c r="A384" s="0" t="s">
        <v>784</v>
      </c>
      <c r="B384" s="0" t="s">
        <v>785</v>
      </c>
      <c r="C384" s="0" t="s">
        <v>786</v>
      </c>
      <c r="D384" s="0" t="n">
        <v>76</v>
      </c>
      <c r="E384" s="0" t="n">
        <v>119</v>
      </c>
      <c r="F384" s="0" t="e">
        <f aca="false">NA()</f>
        <v>#N/A</v>
      </c>
      <c r="G384" s="0" t="n">
        <v>1.17148500675992</v>
      </c>
    </row>
    <row r="385" customFormat="false" ht="15" hidden="false" customHeight="false" outlineLevel="0" collapsed="false">
      <c r="A385" s="0" t="s">
        <v>787</v>
      </c>
      <c r="B385" s="0" t="s">
        <v>788</v>
      </c>
      <c r="C385" s="0" t="s">
        <v>789</v>
      </c>
      <c r="D385" s="0" t="n">
        <v>99</v>
      </c>
      <c r="E385" s="0" t="n">
        <v>260</v>
      </c>
      <c r="F385" s="0" t="e">
        <f aca="false">NA()</f>
        <v>#N/A</v>
      </c>
      <c r="G385" s="0" t="n">
        <v>1.19408972739381</v>
      </c>
    </row>
    <row r="386" customFormat="false" ht="15" hidden="false" customHeight="false" outlineLevel="0" collapsed="false">
      <c r="A386" s="0" t="s">
        <v>790</v>
      </c>
      <c r="B386" s="0" t="s">
        <v>791</v>
      </c>
      <c r="C386" s="0" t="s">
        <v>792</v>
      </c>
      <c r="D386" s="0" t="n">
        <v>89</v>
      </c>
      <c r="E386" s="0" t="n">
        <v>320</v>
      </c>
      <c r="F386" s="0" t="e">
        <f aca="false">NA()</f>
        <v>#N/A</v>
      </c>
      <c r="G386" s="0" t="n">
        <v>1.19519305824306</v>
      </c>
    </row>
    <row r="387" customFormat="false" ht="15" hidden="false" customHeight="false" outlineLevel="0" collapsed="false">
      <c r="A387" s="0" t="s">
        <v>793</v>
      </c>
      <c r="B387" s="0" t="s">
        <v>794</v>
      </c>
      <c r="C387" s="0" t="s">
        <v>795</v>
      </c>
      <c r="D387" s="0" t="n">
        <v>76</v>
      </c>
      <c r="E387" s="0" t="n">
        <v>172</v>
      </c>
      <c r="F387" s="0" t="e">
        <f aca="false">NA()</f>
        <v>#N/A</v>
      </c>
      <c r="G387" s="0" t="n">
        <v>1.21486442782691</v>
      </c>
    </row>
    <row r="388" customFormat="false" ht="15" hidden="false" customHeight="false" outlineLevel="0" collapsed="false">
      <c r="A388" s="0" t="s">
        <v>796</v>
      </c>
      <c r="B388" s="0" t="s">
        <v>797</v>
      </c>
      <c r="C388" s="0" t="s">
        <v>798</v>
      </c>
      <c r="D388" s="0" t="n">
        <v>78</v>
      </c>
      <c r="E388" s="0" t="n">
        <v>438</v>
      </c>
      <c r="F388" s="0" t="e">
        <f aca="false">NA()</f>
        <v>#N/A</v>
      </c>
      <c r="G388" s="0" t="n">
        <v>1.22422760005557</v>
      </c>
    </row>
    <row r="389" customFormat="false" ht="15" hidden="false" customHeight="false" outlineLevel="0" collapsed="false">
      <c r="A389" s="0" t="s">
        <v>799</v>
      </c>
      <c r="B389" s="0" t="s">
        <v>800</v>
      </c>
      <c r="C389" s="0" t="s">
        <v>801</v>
      </c>
      <c r="D389" s="0" t="n">
        <v>79</v>
      </c>
      <c r="E389" s="0" t="n">
        <v>294</v>
      </c>
      <c r="F389" s="0" t="e">
        <f aca="false">NA()</f>
        <v>#N/A</v>
      </c>
      <c r="G389" s="0" t="n">
        <v>1.2306928889605</v>
      </c>
    </row>
    <row r="390" customFormat="false" ht="15" hidden="false" customHeight="false" outlineLevel="0" collapsed="false">
      <c r="A390" s="0" t="s">
        <v>802</v>
      </c>
      <c r="B390" s="0" t="s">
        <v>803</v>
      </c>
      <c r="C390" s="0" t="s">
        <v>804</v>
      </c>
      <c r="D390" s="0" t="n">
        <v>81</v>
      </c>
      <c r="E390" s="0" t="n">
        <v>177</v>
      </c>
      <c r="F390" s="0" t="e">
        <f aca="false">NA()</f>
        <v>#N/A</v>
      </c>
      <c r="G390" s="0" t="n">
        <v>1.27189790551432</v>
      </c>
    </row>
    <row r="391" customFormat="false" ht="15" hidden="false" customHeight="false" outlineLevel="0" collapsed="false">
      <c r="A391" s="0" t="s">
        <v>805</v>
      </c>
      <c r="B391" s="0" t="s">
        <v>806</v>
      </c>
      <c r="C391" s="0" t="s">
        <v>807</v>
      </c>
      <c r="D391" s="0" t="n">
        <v>92</v>
      </c>
      <c r="E391" s="0" t="n">
        <v>79</v>
      </c>
      <c r="F391" s="0" t="e">
        <f aca="false">NA()</f>
        <v>#N/A</v>
      </c>
      <c r="G391" s="0" t="n">
        <v>1.27545895682623</v>
      </c>
    </row>
    <row r="392" customFormat="false" ht="15" hidden="false" customHeight="false" outlineLevel="0" collapsed="false">
      <c r="A392" s="0" t="s">
        <v>808</v>
      </c>
      <c r="B392" s="0" t="s">
        <v>809</v>
      </c>
      <c r="C392" s="0" t="s">
        <v>810</v>
      </c>
      <c r="D392" s="0" t="n">
        <v>89</v>
      </c>
      <c r="E392" s="0" t="n">
        <v>137</v>
      </c>
      <c r="F392" s="0" t="e">
        <f aca="false">NA()</f>
        <v>#N/A</v>
      </c>
      <c r="G392" s="0" t="n">
        <v>1.28946997436612</v>
      </c>
    </row>
    <row r="393" customFormat="false" ht="15" hidden="false" customHeight="false" outlineLevel="0" collapsed="false">
      <c r="A393" s="0" t="s">
        <v>811</v>
      </c>
      <c r="B393" s="0" t="s">
        <v>785</v>
      </c>
      <c r="C393" s="0" t="s">
        <v>812</v>
      </c>
      <c r="D393" s="0" t="n">
        <v>83</v>
      </c>
      <c r="E393" s="0" t="n">
        <v>130</v>
      </c>
      <c r="F393" s="0" t="e">
        <f aca="false">NA()</f>
        <v>#N/A</v>
      </c>
      <c r="G393" s="0" t="n">
        <v>1.294238323146</v>
      </c>
    </row>
    <row r="394" customFormat="false" ht="15" hidden="false" customHeight="false" outlineLevel="0" collapsed="false">
      <c r="A394" s="0" t="s">
        <v>813</v>
      </c>
      <c r="B394" s="0" t="s">
        <v>814</v>
      </c>
      <c r="C394" s="0" t="s">
        <v>815</v>
      </c>
      <c r="D394" s="0" t="n">
        <v>95</v>
      </c>
      <c r="E394" s="0" t="n">
        <v>228</v>
      </c>
      <c r="F394" s="0" t="e">
        <f aca="false">NA()</f>
        <v>#N/A</v>
      </c>
      <c r="G394" s="0" t="n">
        <v>1.31555176179114</v>
      </c>
    </row>
    <row r="395" customFormat="false" ht="15" hidden="false" customHeight="false" outlineLevel="0" collapsed="false">
      <c r="A395" s="0" t="s">
        <v>816</v>
      </c>
      <c r="B395" s="0" t="s">
        <v>809</v>
      </c>
      <c r="C395" s="0" t="s">
        <v>817</v>
      </c>
      <c r="D395" s="0" t="n">
        <v>75</v>
      </c>
      <c r="E395" s="0" t="n">
        <v>95</v>
      </c>
      <c r="F395" s="0" t="e">
        <f aca="false">NA()</f>
        <v>#N/A</v>
      </c>
      <c r="G395" s="0" t="n">
        <v>1.33759213170439</v>
      </c>
    </row>
    <row r="396" customFormat="false" ht="15" hidden="false" customHeight="false" outlineLevel="0" collapsed="false">
      <c r="A396" s="0" t="s">
        <v>818</v>
      </c>
      <c r="B396" s="0" t="s">
        <v>819</v>
      </c>
      <c r="C396" s="0" t="s">
        <v>820</v>
      </c>
      <c r="D396" s="0" t="n">
        <v>70</v>
      </c>
      <c r="E396" s="0" t="n">
        <v>415</v>
      </c>
      <c r="F396" s="0" t="e">
        <f aca="false">NA()</f>
        <v>#N/A</v>
      </c>
      <c r="G396" s="0" t="n">
        <v>1.34123398631155</v>
      </c>
    </row>
    <row r="397" customFormat="false" ht="15" hidden="false" customHeight="false" outlineLevel="0" collapsed="false">
      <c r="A397" s="0" t="s">
        <v>821</v>
      </c>
      <c r="B397" s="0" t="s">
        <v>754</v>
      </c>
      <c r="C397" s="0" t="s">
        <v>822</v>
      </c>
      <c r="D397" s="0" t="n">
        <v>59</v>
      </c>
      <c r="E397" s="0" t="n">
        <v>127</v>
      </c>
      <c r="F397" s="0" t="e">
        <f aca="false">NA()</f>
        <v>#N/A</v>
      </c>
      <c r="G397" s="0" t="n">
        <v>1.36575375066091</v>
      </c>
    </row>
    <row r="398" customFormat="false" ht="15" hidden="false" customHeight="false" outlineLevel="0" collapsed="false">
      <c r="A398" s="0" t="s">
        <v>823</v>
      </c>
      <c r="B398" s="0" t="s">
        <v>824</v>
      </c>
      <c r="C398" s="0" t="s">
        <v>825</v>
      </c>
      <c r="D398" s="0" t="n">
        <v>96</v>
      </c>
      <c r="E398" s="0" t="n">
        <v>699</v>
      </c>
      <c r="F398" s="0" t="e">
        <f aca="false">NA()</f>
        <v>#N/A</v>
      </c>
      <c r="G398" s="0" t="n">
        <v>1.38502553428715</v>
      </c>
    </row>
    <row r="399" customFormat="false" ht="15" hidden="false" customHeight="false" outlineLevel="0" collapsed="false">
      <c r="A399" s="0" t="s">
        <v>826</v>
      </c>
      <c r="B399" s="0" t="s">
        <v>827</v>
      </c>
      <c r="C399" s="0" t="s">
        <v>828</v>
      </c>
      <c r="D399" s="0" t="n">
        <v>76</v>
      </c>
      <c r="E399" s="0" t="n">
        <v>89</v>
      </c>
      <c r="F399" s="0" t="e">
        <f aca="false">NA()</f>
        <v>#N/A</v>
      </c>
      <c r="G399" s="0" t="n">
        <v>1.39339230775022</v>
      </c>
    </row>
    <row r="400" customFormat="false" ht="15" hidden="false" customHeight="false" outlineLevel="0" collapsed="false">
      <c r="A400" s="0" t="s">
        <v>829</v>
      </c>
      <c r="B400" s="0" t="s">
        <v>830</v>
      </c>
      <c r="C400" s="0" t="s">
        <v>831</v>
      </c>
      <c r="D400" s="0" t="n">
        <v>75</v>
      </c>
      <c r="E400" s="0" t="n">
        <v>112</v>
      </c>
      <c r="F400" s="0" t="e">
        <f aca="false">NA()</f>
        <v>#N/A</v>
      </c>
      <c r="G400" s="0" t="n">
        <v>1.43267185431908</v>
      </c>
    </row>
    <row r="401" customFormat="false" ht="15" hidden="false" customHeight="false" outlineLevel="0" collapsed="false">
      <c r="A401" s="0" t="s">
        <v>832</v>
      </c>
      <c r="B401" s="0" t="s">
        <v>785</v>
      </c>
      <c r="C401" s="0" t="s">
        <v>833</v>
      </c>
      <c r="D401" s="0" t="n">
        <v>72</v>
      </c>
      <c r="E401" s="0" t="n">
        <v>133</v>
      </c>
      <c r="F401" s="0" t="e">
        <f aca="false">NA()</f>
        <v>#N/A</v>
      </c>
      <c r="G401" s="0" t="n">
        <v>1.45335096824474</v>
      </c>
    </row>
    <row r="402" customFormat="false" ht="15" hidden="false" customHeight="false" outlineLevel="0" collapsed="false">
      <c r="A402" s="0" t="s">
        <v>834</v>
      </c>
      <c r="B402" s="0" t="s">
        <v>835</v>
      </c>
      <c r="C402" s="0" t="s">
        <v>836</v>
      </c>
      <c r="D402" s="0" t="n">
        <v>62</v>
      </c>
      <c r="E402" s="0" t="n">
        <v>621</v>
      </c>
      <c r="F402" s="0" t="e">
        <f aca="false">NA()</f>
        <v>#N/A</v>
      </c>
      <c r="G402" s="0" t="n">
        <v>1.49944143115367</v>
      </c>
    </row>
    <row r="403" customFormat="false" ht="15" hidden="false" customHeight="false" outlineLevel="0" collapsed="false">
      <c r="A403" s="0" t="s">
        <v>837</v>
      </c>
      <c r="B403" s="0" t="s">
        <v>766</v>
      </c>
      <c r="C403" s="0" t="s">
        <v>838</v>
      </c>
      <c r="D403" s="0" t="n">
        <v>90</v>
      </c>
      <c r="E403" s="0" t="n">
        <v>94</v>
      </c>
      <c r="F403" s="0" t="e">
        <f aca="false">NA()</f>
        <v>#N/A</v>
      </c>
      <c r="G403" s="0" t="n">
        <v>1.55095588360043</v>
      </c>
    </row>
    <row r="404" customFormat="false" ht="15" hidden="false" customHeight="false" outlineLevel="0" collapsed="false">
      <c r="A404" s="0" t="s">
        <v>839</v>
      </c>
      <c r="B404" s="0" t="s">
        <v>840</v>
      </c>
      <c r="C404" s="0" t="s">
        <v>841</v>
      </c>
      <c r="D404" s="0" t="n">
        <v>73</v>
      </c>
      <c r="E404" s="0" t="n">
        <v>347</v>
      </c>
      <c r="F404" s="0" t="e">
        <f aca="false">NA()</f>
        <v>#N/A</v>
      </c>
      <c r="G404" s="0" t="n">
        <v>1.60643125723286</v>
      </c>
    </row>
    <row r="405" customFormat="false" ht="15" hidden="false" customHeight="false" outlineLevel="0" collapsed="false">
      <c r="A405" s="0" t="s">
        <v>842</v>
      </c>
      <c r="B405" s="0" t="s">
        <v>794</v>
      </c>
      <c r="C405" s="0" t="s">
        <v>843</v>
      </c>
      <c r="D405" s="0" t="n">
        <v>95</v>
      </c>
      <c r="E405" s="0" t="n">
        <v>121</v>
      </c>
      <c r="F405" s="0" t="e">
        <f aca="false">NA()</f>
        <v>#N/A</v>
      </c>
      <c r="G405" s="0" t="n">
        <v>1.62516339956837</v>
      </c>
    </row>
    <row r="406" customFormat="false" ht="15" hidden="false" customHeight="false" outlineLevel="0" collapsed="false">
      <c r="A406" s="0" t="n">
        <v>105346</v>
      </c>
      <c r="B406" s="0" t="s">
        <v>814</v>
      </c>
      <c r="C406" s="0" t="s">
        <v>844</v>
      </c>
      <c r="D406" s="0" t="n">
        <v>86</v>
      </c>
      <c r="E406" s="0" t="n">
        <v>90</v>
      </c>
      <c r="F406" s="0" t="e">
        <f aca="false">NA()</f>
        <v>#N/A</v>
      </c>
      <c r="G406" s="0" t="n">
        <v>1.63306733426116</v>
      </c>
    </row>
    <row r="407" customFormat="false" ht="15" hidden="false" customHeight="false" outlineLevel="0" collapsed="false">
      <c r="A407" s="0" t="s">
        <v>845</v>
      </c>
      <c r="B407" s="0" t="s">
        <v>846</v>
      </c>
      <c r="C407" s="0" t="s">
        <v>847</v>
      </c>
      <c r="D407" s="0" t="n">
        <v>50</v>
      </c>
      <c r="E407" s="0" t="n">
        <v>471</v>
      </c>
      <c r="F407" s="0" t="e">
        <f aca="false">NA()</f>
        <v>#N/A</v>
      </c>
      <c r="G407" s="0" t="n">
        <v>1.63863169576092</v>
      </c>
    </row>
    <row r="408" customFormat="false" ht="15" hidden="false" customHeight="false" outlineLevel="0" collapsed="false">
      <c r="A408" s="0" t="s">
        <v>848</v>
      </c>
      <c r="B408" s="0" t="s">
        <v>849</v>
      </c>
      <c r="C408" s="0" t="s">
        <v>850</v>
      </c>
      <c r="D408" s="0" t="n">
        <v>74</v>
      </c>
      <c r="E408" s="0" t="n">
        <v>262</v>
      </c>
      <c r="F408" s="0" t="e">
        <f aca="false">NA()</f>
        <v>#N/A</v>
      </c>
      <c r="G408" s="0" t="n">
        <v>1.71738107270488</v>
      </c>
    </row>
    <row r="409" customFormat="false" ht="15" hidden="false" customHeight="false" outlineLevel="0" collapsed="false">
      <c r="A409" s="0" t="s">
        <v>851</v>
      </c>
      <c r="B409" s="0" t="s">
        <v>794</v>
      </c>
      <c r="C409" s="0" t="s">
        <v>843</v>
      </c>
      <c r="D409" s="0" t="n">
        <v>88</v>
      </c>
      <c r="E409" s="0" t="n">
        <v>179</v>
      </c>
      <c r="F409" s="0" t="e">
        <f aca="false">NA()</f>
        <v>#N/A</v>
      </c>
      <c r="G409" s="0" t="n">
        <v>1.7236738577905</v>
      </c>
    </row>
    <row r="410" customFormat="false" ht="15" hidden="false" customHeight="false" outlineLevel="0" collapsed="false">
      <c r="A410" s="0" t="s">
        <v>852</v>
      </c>
      <c r="B410" s="0" t="s">
        <v>803</v>
      </c>
      <c r="C410" s="0" t="s">
        <v>853</v>
      </c>
      <c r="D410" s="0" t="n">
        <v>91</v>
      </c>
      <c r="E410" s="0" t="n">
        <v>528</v>
      </c>
      <c r="F410" s="0" t="e">
        <f aca="false">NA()</f>
        <v>#N/A</v>
      </c>
      <c r="G410" s="0" t="n">
        <v>1.76459897494756</v>
      </c>
    </row>
    <row r="411" customFormat="false" ht="15" hidden="false" customHeight="false" outlineLevel="0" collapsed="false">
      <c r="A411" s="0" t="s">
        <v>854</v>
      </c>
      <c r="B411" s="0" t="s">
        <v>855</v>
      </c>
      <c r="C411" s="0" t="s">
        <v>856</v>
      </c>
      <c r="D411" s="0" t="n">
        <v>89</v>
      </c>
      <c r="E411" s="0" t="n">
        <v>69</v>
      </c>
      <c r="F411" s="0" t="e">
        <f aca="false">NA()</f>
        <v>#N/A</v>
      </c>
      <c r="G411" s="0" t="n">
        <v>1.77705838538771</v>
      </c>
    </row>
    <row r="412" customFormat="false" ht="15" hidden="false" customHeight="false" outlineLevel="0" collapsed="false">
      <c r="A412" s="0" t="s">
        <v>857</v>
      </c>
      <c r="B412" s="0" t="s">
        <v>858</v>
      </c>
      <c r="C412" s="0" t="s">
        <v>859</v>
      </c>
      <c r="D412" s="0" t="n">
        <v>80</v>
      </c>
      <c r="E412" s="0" t="n">
        <v>373</v>
      </c>
      <c r="F412" s="0" t="e">
        <f aca="false">NA()</f>
        <v>#N/A</v>
      </c>
      <c r="G412" s="0" t="n">
        <v>1.79476988885294</v>
      </c>
    </row>
    <row r="413" customFormat="false" ht="15" hidden="false" customHeight="false" outlineLevel="0" collapsed="false">
      <c r="A413" s="0" t="s">
        <v>860</v>
      </c>
      <c r="B413" s="0" t="s">
        <v>849</v>
      </c>
      <c r="C413" s="0" t="s">
        <v>861</v>
      </c>
      <c r="D413" s="0" t="n">
        <v>54</v>
      </c>
      <c r="E413" s="0" t="n">
        <v>277</v>
      </c>
      <c r="F413" s="0" t="e">
        <f aca="false">NA()</f>
        <v>#N/A</v>
      </c>
      <c r="G413" s="0" t="n">
        <v>1.81927851450671</v>
      </c>
    </row>
    <row r="414" customFormat="false" ht="15" hidden="false" customHeight="false" outlineLevel="0" collapsed="false">
      <c r="A414" s="0" t="s">
        <v>862</v>
      </c>
      <c r="B414" s="0" t="s">
        <v>766</v>
      </c>
      <c r="C414" s="0" t="s">
        <v>838</v>
      </c>
      <c r="D414" s="0" t="n">
        <v>93</v>
      </c>
      <c r="E414" s="0" t="n">
        <v>144</v>
      </c>
      <c r="F414" s="0" t="e">
        <f aca="false">NA()</f>
        <v>#N/A</v>
      </c>
      <c r="G414" s="0" t="n">
        <v>1.82393844034976</v>
      </c>
    </row>
    <row r="415" customFormat="false" ht="15" hidden="false" customHeight="false" outlineLevel="0" collapsed="false">
      <c r="A415" s="0" t="s">
        <v>863</v>
      </c>
      <c r="B415" s="0" t="s">
        <v>858</v>
      </c>
      <c r="C415" s="0" t="s">
        <v>864</v>
      </c>
      <c r="D415" s="0" t="n">
        <v>80</v>
      </c>
      <c r="E415" s="0" t="n">
        <v>481</v>
      </c>
      <c r="F415" s="0" t="e">
        <f aca="false">NA()</f>
        <v>#N/A</v>
      </c>
      <c r="G415" s="0" t="n">
        <v>1.85655014553271</v>
      </c>
    </row>
    <row r="416" customFormat="false" ht="15" hidden="false" customHeight="false" outlineLevel="0" collapsed="false">
      <c r="A416" s="0" t="s">
        <v>865</v>
      </c>
      <c r="B416" s="0" t="s">
        <v>766</v>
      </c>
      <c r="C416" s="0" t="s">
        <v>838</v>
      </c>
      <c r="D416" s="0" t="n">
        <v>96</v>
      </c>
      <c r="E416" s="0" t="n">
        <v>99</v>
      </c>
      <c r="F416" s="0" t="e">
        <f aca="false">NA()</f>
        <v>#N/A</v>
      </c>
      <c r="G416" s="0" t="n">
        <v>1.89638374623853</v>
      </c>
    </row>
    <row r="417" customFormat="false" ht="15" hidden="false" customHeight="false" outlineLevel="0" collapsed="false">
      <c r="A417" s="0" t="s">
        <v>866</v>
      </c>
      <c r="B417" s="0" t="s">
        <v>814</v>
      </c>
      <c r="C417" s="0" t="s">
        <v>867</v>
      </c>
      <c r="D417" s="0" t="n">
        <v>98</v>
      </c>
      <c r="E417" s="0" t="n">
        <v>94</v>
      </c>
      <c r="F417" s="0" t="e">
        <f aca="false">NA()</f>
        <v>#N/A</v>
      </c>
      <c r="G417" s="0" t="n">
        <v>1.9024172173434</v>
      </c>
    </row>
    <row r="418" customFormat="false" ht="15" hidden="false" customHeight="false" outlineLevel="0" collapsed="false">
      <c r="A418" s="0" t="s">
        <v>868</v>
      </c>
      <c r="B418" s="0" t="s">
        <v>766</v>
      </c>
      <c r="C418" s="0" t="s">
        <v>869</v>
      </c>
      <c r="D418" s="0" t="n">
        <v>74</v>
      </c>
      <c r="E418" s="0" t="n">
        <v>75</v>
      </c>
      <c r="F418" s="0" t="e">
        <f aca="false">NA()</f>
        <v>#N/A</v>
      </c>
      <c r="G418" s="0" t="n">
        <v>1.91490298295679</v>
      </c>
    </row>
    <row r="419" customFormat="false" ht="15" hidden="false" customHeight="false" outlineLevel="0" collapsed="false">
      <c r="A419" s="0" t="s">
        <v>870</v>
      </c>
      <c r="B419" s="0" t="s">
        <v>871</v>
      </c>
      <c r="C419" s="0" t="s">
        <v>872</v>
      </c>
      <c r="D419" s="0" t="n">
        <v>66</v>
      </c>
      <c r="E419" s="0" t="n">
        <v>371</v>
      </c>
      <c r="F419" s="0" t="e">
        <f aca="false">NA()</f>
        <v>#N/A</v>
      </c>
      <c r="G419" s="0" t="n">
        <v>1.93919267046121</v>
      </c>
    </row>
    <row r="420" customFormat="false" ht="15" hidden="false" customHeight="false" outlineLevel="0" collapsed="false">
      <c r="A420" s="0" t="s">
        <v>873</v>
      </c>
      <c r="B420" s="0" t="s">
        <v>849</v>
      </c>
      <c r="C420" s="0" t="s">
        <v>874</v>
      </c>
      <c r="D420" s="0" t="n">
        <v>52</v>
      </c>
      <c r="E420" s="0" t="n">
        <v>240</v>
      </c>
      <c r="F420" s="0" t="e">
        <f aca="false">NA()</f>
        <v>#N/A</v>
      </c>
      <c r="G420" s="0" t="n">
        <v>1.95098956687255</v>
      </c>
    </row>
    <row r="421" customFormat="false" ht="15" hidden="false" customHeight="false" outlineLevel="0" collapsed="false">
      <c r="A421" s="0" t="s">
        <v>875</v>
      </c>
      <c r="B421" s="0" t="s">
        <v>876</v>
      </c>
      <c r="C421" s="0" t="s">
        <v>877</v>
      </c>
      <c r="D421" s="0" t="n">
        <v>78</v>
      </c>
      <c r="E421" s="0" t="n">
        <v>141</v>
      </c>
      <c r="F421" s="0" t="e">
        <f aca="false">NA()</f>
        <v>#N/A</v>
      </c>
      <c r="G421" s="0" t="n">
        <v>2.02473149208674</v>
      </c>
    </row>
    <row r="422" customFormat="false" ht="15" hidden="false" customHeight="false" outlineLevel="0" collapsed="false">
      <c r="A422" s="0" t="s">
        <v>878</v>
      </c>
      <c r="B422" s="0" t="s">
        <v>879</v>
      </c>
      <c r="C422" s="0" t="s">
        <v>880</v>
      </c>
      <c r="D422" s="0" t="n">
        <v>86</v>
      </c>
      <c r="E422" s="0" t="n">
        <v>61</v>
      </c>
      <c r="F422" s="0" t="e">
        <f aca="false">NA()</f>
        <v>#N/A</v>
      </c>
      <c r="G422" s="0" t="n">
        <v>2.09659539610473</v>
      </c>
    </row>
    <row r="423" customFormat="false" ht="15" hidden="false" customHeight="false" outlineLevel="0" collapsed="false">
      <c r="A423" s="0" t="s">
        <v>881</v>
      </c>
      <c r="B423" s="0" t="s">
        <v>803</v>
      </c>
      <c r="C423" s="0" t="s">
        <v>882</v>
      </c>
      <c r="D423" s="0" t="n">
        <v>77</v>
      </c>
      <c r="E423" s="0" t="n">
        <v>111</v>
      </c>
      <c r="F423" s="0" t="e">
        <f aca="false">NA()</f>
        <v>#N/A</v>
      </c>
      <c r="G423" s="0" t="n">
        <v>2.14905857563782</v>
      </c>
    </row>
    <row r="424" customFormat="false" ht="15" hidden="false" customHeight="false" outlineLevel="0" collapsed="false">
      <c r="A424" s="0" t="s">
        <v>883</v>
      </c>
      <c r="B424" s="0" t="s">
        <v>876</v>
      </c>
      <c r="C424" s="0" t="s">
        <v>884</v>
      </c>
      <c r="D424" s="0" t="n">
        <v>74</v>
      </c>
      <c r="E424" s="0" t="n">
        <v>641</v>
      </c>
      <c r="F424" s="0" t="e">
        <f aca="false">NA()</f>
        <v>#N/A</v>
      </c>
      <c r="G424" s="0" t="n">
        <v>2.15519330759938</v>
      </c>
    </row>
    <row r="425" customFormat="false" ht="15" hidden="false" customHeight="false" outlineLevel="0" collapsed="false">
      <c r="A425" s="0" t="s">
        <v>885</v>
      </c>
      <c r="B425" s="0" t="s">
        <v>766</v>
      </c>
      <c r="C425" s="0" t="s">
        <v>886</v>
      </c>
      <c r="D425" s="0" t="n">
        <v>86</v>
      </c>
      <c r="E425" s="0" t="n">
        <v>262</v>
      </c>
      <c r="F425" s="0" t="e">
        <f aca="false">NA()</f>
        <v>#N/A</v>
      </c>
      <c r="G425" s="0" t="n">
        <v>2.16183725977194</v>
      </c>
    </row>
    <row r="426" customFormat="false" ht="15" hidden="false" customHeight="false" outlineLevel="0" collapsed="false">
      <c r="A426" s="0" t="s">
        <v>887</v>
      </c>
      <c r="B426" s="0" t="s">
        <v>748</v>
      </c>
      <c r="C426" s="0" t="s">
        <v>888</v>
      </c>
      <c r="D426" s="0" t="n">
        <v>58</v>
      </c>
      <c r="E426" s="0" t="n">
        <v>545</v>
      </c>
      <c r="F426" s="0" t="e">
        <f aca="false">NA()</f>
        <v>#N/A</v>
      </c>
      <c r="G426" s="0" t="n">
        <v>2.17883335775574</v>
      </c>
    </row>
    <row r="427" customFormat="false" ht="15" hidden="false" customHeight="false" outlineLevel="0" collapsed="false">
      <c r="A427" s="0" t="s">
        <v>889</v>
      </c>
      <c r="B427" s="0" t="s">
        <v>803</v>
      </c>
      <c r="C427" s="0" t="s">
        <v>890</v>
      </c>
      <c r="D427" s="0" t="n">
        <v>75</v>
      </c>
      <c r="E427" s="0" t="n">
        <v>145</v>
      </c>
      <c r="F427" s="0" t="e">
        <f aca="false">NA()</f>
        <v>#N/A</v>
      </c>
      <c r="G427" s="0" t="n">
        <v>2.264505117966</v>
      </c>
    </row>
    <row r="428" customFormat="false" ht="15" hidden="false" customHeight="false" outlineLevel="0" collapsed="false">
      <c r="A428" s="0" t="s">
        <v>891</v>
      </c>
      <c r="B428" s="0" t="s">
        <v>748</v>
      </c>
      <c r="C428" s="0" t="s">
        <v>892</v>
      </c>
      <c r="D428" s="0" t="n">
        <v>79</v>
      </c>
      <c r="E428" s="0" t="n">
        <v>536</v>
      </c>
      <c r="F428" s="0" t="e">
        <f aca="false">NA()</f>
        <v>#N/A</v>
      </c>
      <c r="G428" s="0" t="n">
        <v>2.81693890645922</v>
      </c>
    </row>
    <row r="429" customFormat="false" ht="15" hidden="false" customHeight="false" outlineLevel="0" collapsed="false">
      <c r="A429" s="0" t="s">
        <v>893</v>
      </c>
      <c r="B429" s="0" t="s">
        <v>766</v>
      </c>
      <c r="C429" s="0" t="s">
        <v>894</v>
      </c>
      <c r="D429" s="0" t="n">
        <v>47</v>
      </c>
      <c r="E429" s="0" t="n">
        <v>211</v>
      </c>
      <c r="F429" s="0" t="e">
        <f aca="false">NA()</f>
        <v>#N/A</v>
      </c>
      <c r="G429" s="0" t="e">
        <f aca="false">NA()</f>
        <v>#N/A</v>
      </c>
    </row>
    <row r="430" customFormat="false" ht="15" hidden="false" customHeight="false" outlineLevel="0" collapsed="false">
      <c r="A430" s="0" t="s">
        <v>895</v>
      </c>
      <c r="B430" s="0" t="s">
        <v>896</v>
      </c>
      <c r="C430" s="0" t="s">
        <v>758</v>
      </c>
      <c r="D430" s="0" t="n">
        <v>73</v>
      </c>
      <c r="E430" s="0" t="n">
        <v>208</v>
      </c>
      <c r="F430" s="0" t="e">
        <f aca="false">NA()</f>
        <v>#N/A</v>
      </c>
      <c r="G430" s="0" t="e">
        <f aca="false">NA()</f>
        <v>#N/A</v>
      </c>
    </row>
    <row r="431" customFormat="false" ht="15" hidden="false" customHeight="false" outlineLevel="0" collapsed="false">
      <c r="A431" s="0" t="s">
        <v>897</v>
      </c>
      <c r="B431" s="0" t="s">
        <v>898</v>
      </c>
      <c r="C431" s="0" t="s">
        <v>899</v>
      </c>
      <c r="D431" s="0" t="n">
        <v>87</v>
      </c>
      <c r="E431" s="0" t="n">
        <v>47</v>
      </c>
      <c r="F431" s="0" t="e">
        <f aca="false">NA()</f>
        <v>#N/A</v>
      </c>
      <c r="G431" s="0" t="e">
        <f aca="false">NA()</f>
        <v>#N/A</v>
      </c>
    </row>
    <row r="432" customFormat="false" ht="15" hidden="false" customHeight="false" outlineLevel="0" collapsed="false">
      <c r="A432" s="0" t="s">
        <v>900</v>
      </c>
      <c r="B432" s="0" t="s">
        <v>797</v>
      </c>
      <c r="C432" s="0" t="s">
        <v>901</v>
      </c>
      <c r="D432" s="0" t="n">
        <v>82</v>
      </c>
      <c r="E432" s="0" t="n">
        <v>462</v>
      </c>
      <c r="F432" s="0" t="e">
        <f aca="false">NA()</f>
        <v>#N/A</v>
      </c>
      <c r="G432" s="0" t="e">
        <f aca="false">NA()</f>
        <v>#N/A</v>
      </c>
    </row>
    <row r="433" customFormat="false" ht="15" hidden="false" customHeight="false" outlineLevel="0" collapsed="false">
      <c r="A433" s="0" t="s">
        <v>902</v>
      </c>
      <c r="B433" s="0" t="s">
        <v>903</v>
      </c>
      <c r="C433" s="0" t="s">
        <v>904</v>
      </c>
      <c r="D433" s="0" t="n">
        <v>75</v>
      </c>
      <c r="E433" s="0" t="n">
        <v>147</v>
      </c>
      <c r="F433" s="0" t="e">
        <f aca="false">NA()</f>
        <v>#N/A</v>
      </c>
      <c r="G433" s="0" t="e">
        <f aca="false">NA()</f>
        <v>#N/A</v>
      </c>
    </row>
    <row r="434" customFormat="false" ht="15" hidden="false" customHeight="false" outlineLevel="0" collapsed="false">
      <c r="A434" s="0" t="s">
        <v>905</v>
      </c>
      <c r="B434" s="0" t="s">
        <v>906</v>
      </c>
      <c r="C434" s="0" t="s">
        <v>907</v>
      </c>
      <c r="D434" s="0" t="n">
        <v>74</v>
      </c>
      <c r="E434" s="0" t="n">
        <v>220</v>
      </c>
      <c r="F434" s="0" t="e">
        <f aca="false">NA()</f>
        <v>#N/A</v>
      </c>
      <c r="G434" s="0" t="e">
        <f aca="false">NA()</f>
        <v>#N/A</v>
      </c>
    </row>
    <row r="435" customFormat="false" ht="15" hidden="false" customHeight="false" outlineLevel="0" collapsed="false">
      <c r="A435" s="0" t="s">
        <v>908</v>
      </c>
      <c r="B435" s="0" t="s">
        <v>785</v>
      </c>
      <c r="C435" s="0" t="s">
        <v>909</v>
      </c>
      <c r="D435" s="0" t="n">
        <v>80</v>
      </c>
      <c r="E435" s="0" t="n">
        <v>239</v>
      </c>
      <c r="F435" s="0" t="e">
        <f aca="false">NA()</f>
        <v>#N/A</v>
      </c>
      <c r="G435" s="0" t="e">
        <f aca="false">NA()</f>
        <v>#N/A</v>
      </c>
    </row>
    <row r="436" customFormat="false" ht="15" hidden="false" customHeight="false" outlineLevel="0" collapsed="false">
      <c r="A436" s="0" t="s">
        <v>910</v>
      </c>
      <c r="B436" s="0" t="s">
        <v>911</v>
      </c>
      <c r="C436" s="0" t="s">
        <v>912</v>
      </c>
      <c r="D436" s="0" t="n">
        <v>96</v>
      </c>
      <c r="E436" s="0" t="n">
        <v>130</v>
      </c>
      <c r="F436" s="0" t="e">
        <f aca="false">NA()</f>
        <v>#N/A</v>
      </c>
      <c r="G436" s="0" t="e">
        <f aca="false">NA()</f>
        <v>#N/A</v>
      </c>
    </row>
    <row r="437" customFormat="false" ht="15" hidden="false" customHeight="false" outlineLevel="0" collapsed="false">
      <c r="A437" s="0" t="s">
        <v>913</v>
      </c>
      <c r="B437" s="0" t="s">
        <v>914</v>
      </c>
      <c r="C437" s="0" t="s">
        <v>915</v>
      </c>
      <c r="D437" s="0" t="n">
        <v>70</v>
      </c>
      <c r="E437" s="0" t="n">
        <v>134</v>
      </c>
      <c r="F437" s="0" t="e">
        <f aca="false">NA()</f>
        <v>#N/A</v>
      </c>
      <c r="G437" s="0" t="e">
        <f aca="false">NA()</f>
        <v>#N/A</v>
      </c>
    </row>
    <row r="438" customFormat="false" ht="15" hidden="false" customHeight="false" outlineLevel="0" collapsed="false">
      <c r="A438" s="0" t="s">
        <v>916</v>
      </c>
      <c r="B438" s="0" t="s">
        <v>917</v>
      </c>
      <c r="C438" s="0" t="s">
        <v>918</v>
      </c>
      <c r="D438" s="0" t="n">
        <v>81</v>
      </c>
      <c r="E438" s="0" t="n">
        <v>279</v>
      </c>
      <c r="F438" s="0" t="e">
        <f aca="false">NA()</f>
        <v>#N/A</v>
      </c>
      <c r="G438" s="0" t="e">
        <f aca="false">NA()</f>
        <v>#N/A</v>
      </c>
    </row>
    <row r="439" customFormat="false" ht="15" hidden="false" customHeight="false" outlineLevel="0" collapsed="false">
      <c r="A439" s="0" t="s">
        <v>919</v>
      </c>
      <c r="B439" s="0" t="s">
        <v>920</v>
      </c>
      <c r="C439" s="0" t="s">
        <v>921</v>
      </c>
      <c r="D439" s="0" t="n">
        <v>90</v>
      </c>
      <c r="E439" s="0" t="n">
        <v>111</v>
      </c>
      <c r="F439" s="0" t="e">
        <f aca="false">NA()</f>
        <v>#N/A</v>
      </c>
      <c r="G439" s="0" t="e">
        <f aca="false">NA()</f>
        <v>#N/A</v>
      </c>
    </row>
    <row r="440" customFormat="false" ht="15" hidden="false" customHeight="false" outlineLevel="0" collapsed="false">
      <c r="A440" s="0" t="s">
        <v>922</v>
      </c>
      <c r="B440" s="0" t="s">
        <v>923</v>
      </c>
      <c r="C440" s="0" t="s">
        <v>924</v>
      </c>
      <c r="D440" s="0" t="n">
        <v>99</v>
      </c>
      <c r="E440" s="0" t="n">
        <v>847</v>
      </c>
      <c r="F440" s="0" t="e">
        <f aca="false">NA()</f>
        <v>#N/A</v>
      </c>
      <c r="G440" s="0" t="e">
        <f aca="false">NA()</f>
        <v>#N/A</v>
      </c>
    </row>
    <row r="441" customFormat="false" ht="15" hidden="false" customHeight="false" outlineLevel="0" collapsed="false">
      <c r="A441" s="0" t="s">
        <v>925</v>
      </c>
      <c r="B441" s="0" t="s">
        <v>926</v>
      </c>
      <c r="C441" s="0" t="s">
        <v>927</v>
      </c>
      <c r="D441" s="0" t="n">
        <v>65</v>
      </c>
      <c r="E441" s="0" t="n">
        <v>255</v>
      </c>
      <c r="F441" s="0" t="e">
        <f aca="false">NA()</f>
        <v>#N/A</v>
      </c>
      <c r="G441" s="0" t="e">
        <f aca="false">NA()</f>
        <v>#N/A</v>
      </c>
    </row>
    <row r="442" customFormat="false" ht="15" hidden="false" customHeight="false" outlineLevel="0" collapsed="false">
      <c r="A442" s="0" t="s">
        <v>928</v>
      </c>
      <c r="B442" s="0" t="s">
        <v>849</v>
      </c>
      <c r="C442" s="0" t="s">
        <v>929</v>
      </c>
      <c r="D442" s="0" t="n">
        <v>73</v>
      </c>
      <c r="E442" s="0" t="n">
        <v>126</v>
      </c>
      <c r="F442" s="0" t="e">
        <f aca="false">NA()</f>
        <v>#N/A</v>
      </c>
      <c r="G442" s="0" t="e">
        <f aca="false">NA()</f>
        <v>#N/A</v>
      </c>
    </row>
    <row r="443" customFormat="false" ht="15" hidden="false" customHeight="false" outlineLevel="0" collapsed="false">
      <c r="A443" s="0" t="s">
        <v>930</v>
      </c>
      <c r="B443" s="0" t="s">
        <v>931</v>
      </c>
      <c r="C443" s="0" t="e">
        <f aca="false">NA()</f>
        <v>#N/A</v>
      </c>
      <c r="D443" s="0" t="e">
        <f aca="false">NA()</f>
        <v>#N/A</v>
      </c>
      <c r="E443" s="0" t="e">
        <f aca="false">NA()</f>
        <v>#N/A</v>
      </c>
      <c r="F443" s="0" t="e">
        <f aca="false">NA()</f>
        <v>#N/A</v>
      </c>
      <c r="G443" s="0" t="e">
        <f aca="false">NA()</f>
        <v>#N/A</v>
      </c>
    </row>
    <row r="444" customFormat="false" ht="15" hidden="false" customHeight="false" outlineLevel="0" collapsed="false">
      <c r="A444" s="0" t="n">
        <v>44131</v>
      </c>
      <c r="B444" s="0" t="s">
        <v>757</v>
      </c>
      <c r="C444" s="0" t="s">
        <v>932</v>
      </c>
      <c r="D444" s="0" t="n">
        <v>81</v>
      </c>
      <c r="E444" s="0" t="n">
        <v>99</v>
      </c>
      <c r="F444" s="0" t="e">
        <f aca="false">NA()</f>
        <v>#N/A</v>
      </c>
      <c r="G444" s="0" t="e">
        <f aca="false">NA()</f>
        <v>#N/A</v>
      </c>
    </row>
    <row r="445" customFormat="false" ht="15" hidden="false" customHeight="false" outlineLevel="0" collapsed="false">
      <c r="A445" s="0" t="s">
        <v>933</v>
      </c>
      <c r="B445" s="0" t="s">
        <v>934</v>
      </c>
      <c r="C445" s="0" t="s">
        <v>935</v>
      </c>
      <c r="D445" s="0" t="n">
        <v>99</v>
      </c>
      <c r="E445" s="0" t="n">
        <v>305</v>
      </c>
      <c r="F445" s="0" t="e">
        <f aca="false">NA()</f>
        <v>#N/A</v>
      </c>
      <c r="G445" s="0" t="e">
        <f aca="false">NA()</f>
        <v>#N/A</v>
      </c>
    </row>
    <row r="446" customFormat="false" ht="15" hidden="false" customHeight="false" outlineLevel="0" collapsed="false">
      <c r="A446" s="0" t="s">
        <v>936</v>
      </c>
      <c r="B446" s="0" t="s">
        <v>849</v>
      </c>
      <c r="C446" s="0" t="s">
        <v>937</v>
      </c>
      <c r="D446" s="0" t="n">
        <v>63</v>
      </c>
      <c r="E446" s="0" t="n">
        <v>133</v>
      </c>
      <c r="F446" s="0" t="e">
        <f aca="false">NA()</f>
        <v>#N/A</v>
      </c>
      <c r="G446" s="0" t="e">
        <f aca="false">NA()</f>
        <v>#N/A</v>
      </c>
    </row>
    <row r="447" customFormat="false" ht="15" hidden="false" customHeight="false" outlineLevel="0" collapsed="false">
      <c r="A447" s="0" t="s">
        <v>938</v>
      </c>
      <c r="B447" s="0" t="s">
        <v>939</v>
      </c>
      <c r="C447" s="0" t="s">
        <v>940</v>
      </c>
      <c r="D447" s="0" t="n">
        <v>82</v>
      </c>
      <c r="E447" s="0" t="n">
        <v>80</v>
      </c>
      <c r="F447" s="0" t="e">
        <f aca="false">NA()</f>
        <v>#N/A</v>
      </c>
      <c r="G447" s="0" t="e">
        <f aca="false">NA()</f>
        <v>#N/A</v>
      </c>
    </row>
    <row r="448" customFormat="false" ht="15" hidden="false" customHeight="false" outlineLevel="0" collapsed="false">
      <c r="A448" s="0" t="s">
        <v>941</v>
      </c>
      <c r="B448" s="0" t="s">
        <v>794</v>
      </c>
      <c r="C448" s="0" t="s">
        <v>942</v>
      </c>
      <c r="D448" s="0" t="n">
        <v>81</v>
      </c>
      <c r="E448" s="0" t="n">
        <v>271</v>
      </c>
      <c r="F448" s="0" t="e">
        <f aca="false">NA()</f>
        <v>#N/A</v>
      </c>
      <c r="G448" s="0" t="e">
        <f aca="false">NA()</f>
        <v>#N/A</v>
      </c>
    </row>
    <row r="449" customFormat="false" ht="15" hidden="false" customHeight="false" outlineLevel="0" collapsed="false">
      <c r="A449" s="0" t="s">
        <v>943</v>
      </c>
      <c r="B449" s="0" t="s">
        <v>751</v>
      </c>
      <c r="C449" s="0" t="s">
        <v>944</v>
      </c>
      <c r="D449" s="0" t="n">
        <v>93</v>
      </c>
      <c r="E449" s="0" t="n">
        <v>200</v>
      </c>
      <c r="F449" s="0" t="e">
        <f aca="false">NA()</f>
        <v>#N/A</v>
      </c>
      <c r="G449" s="0" t="e">
        <f aca="false">NA()</f>
        <v>#N/A</v>
      </c>
    </row>
    <row r="450" customFormat="false" ht="15" hidden="false" customHeight="false" outlineLevel="0" collapsed="false">
      <c r="A450" s="0" t="s">
        <v>945</v>
      </c>
      <c r="B450" s="0" t="s">
        <v>946</v>
      </c>
      <c r="C450" s="0" t="s">
        <v>947</v>
      </c>
      <c r="D450" s="0" t="n">
        <v>86</v>
      </c>
      <c r="E450" s="0" t="n">
        <v>69</v>
      </c>
      <c r="F450" s="0" t="e">
        <f aca="false">NA()</f>
        <v>#N/A</v>
      </c>
      <c r="G450" s="0" t="e">
        <f aca="false">NA()</f>
        <v>#N/A</v>
      </c>
    </row>
    <row r="451" customFormat="false" ht="15" hidden="false" customHeight="false" outlineLevel="0" collapsed="false">
      <c r="A451" s="0" t="s">
        <v>948</v>
      </c>
      <c r="B451" s="0" t="s">
        <v>766</v>
      </c>
      <c r="C451" s="0" t="s">
        <v>949</v>
      </c>
      <c r="D451" s="0" t="n">
        <v>48</v>
      </c>
      <c r="E451" s="0" t="n">
        <v>247</v>
      </c>
      <c r="F451" s="0" t="e">
        <f aca="false">NA()</f>
        <v>#N/A</v>
      </c>
      <c r="G451" s="0" t="e">
        <f aca="false">NA()</f>
        <v>#N/A</v>
      </c>
    </row>
    <row r="452" customFormat="false" ht="15" hidden="false" customHeight="false" outlineLevel="0" collapsed="false">
      <c r="A452" s="0" t="s">
        <v>950</v>
      </c>
      <c r="B452" s="0" t="s">
        <v>920</v>
      </c>
      <c r="C452" s="0" t="s">
        <v>951</v>
      </c>
      <c r="D452" s="0" t="n">
        <v>90</v>
      </c>
      <c r="E452" s="0" t="n">
        <v>85</v>
      </c>
      <c r="F452" s="0" t="e">
        <f aca="false">NA()</f>
        <v>#N/A</v>
      </c>
      <c r="G452" s="0" t="e">
        <f aca="false">NA()</f>
        <v>#N/A</v>
      </c>
    </row>
    <row r="453" customFormat="false" ht="15" hidden="false" customHeight="false" outlineLevel="0" collapsed="false">
      <c r="A453" s="0" t="s">
        <v>952</v>
      </c>
      <c r="B453" s="0" t="s">
        <v>896</v>
      </c>
      <c r="C453" s="0" t="s">
        <v>953</v>
      </c>
      <c r="D453" s="0" t="n">
        <v>69</v>
      </c>
      <c r="E453" s="0" t="n">
        <v>236</v>
      </c>
      <c r="F453" s="0" t="e">
        <f aca="false">NA()</f>
        <v>#N/A</v>
      </c>
      <c r="G453" s="0" t="e">
        <f aca="false">NA()</f>
        <v>#N/A</v>
      </c>
    </row>
    <row r="454" customFormat="false" ht="15" hidden="false" customHeight="false" outlineLevel="0" collapsed="false">
      <c r="A454" s="0" t="s">
        <v>954</v>
      </c>
      <c r="B454" s="0" t="s">
        <v>855</v>
      </c>
      <c r="C454" s="0" t="s">
        <v>955</v>
      </c>
      <c r="D454" s="0" t="n">
        <v>65</v>
      </c>
      <c r="E454" s="0" t="n">
        <v>374</v>
      </c>
      <c r="F454" s="0" t="e">
        <f aca="false">NA()</f>
        <v>#N/A</v>
      </c>
      <c r="G454" s="0" t="e">
        <f aca="false">NA()</f>
        <v>#N/A</v>
      </c>
    </row>
    <row r="455" customFormat="false" ht="15" hidden="false" customHeight="false" outlineLevel="0" collapsed="false">
      <c r="A455" s="0" t="s">
        <v>956</v>
      </c>
      <c r="B455" s="0" t="s">
        <v>957</v>
      </c>
      <c r="C455" s="0" t="s">
        <v>958</v>
      </c>
      <c r="D455" s="0" t="n">
        <v>72</v>
      </c>
      <c r="E455" s="0" t="n">
        <v>427</v>
      </c>
      <c r="F455" s="0" t="e">
        <f aca="false">NA()</f>
        <v>#N/A</v>
      </c>
      <c r="G455" s="0" t="e">
        <f aca="false">NA()</f>
        <v>#N/A</v>
      </c>
    </row>
    <row r="456" customFormat="false" ht="15" hidden="false" customHeight="false" outlineLevel="0" collapsed="false">
      <c r="A456" s="0" t="s">
        <v>959</v>
      </c>
      <c r="B456" s="0" t="s">
        <v>768</v>
      </c>
      <c r="C456" s="0" t="s">
        <v>953</v>
      </c>
      <c r="D456" s="0" t="n">
        <v>82</v>
      </c>
      <c r="E456" s="0" t="n">
        <v>114</v>
      </c>
      <c r="F456" s="0" t="e">
        <f aca="false">NA()</f>
        <v>#N/A</v>
      </c>
      <c r="G456" s="0" t="e">
        <f aca="false">NA()</f>
        <v>#N/A</v>
      </c>
    </row>
    <row r="457" customFormat="false" ht="15" hidden="false" customHeight="false" outlineLevel="0" collapsed="false">
      <c r="A457" s="0" t="s">
        <v>960</v>
      </c>
      <c r="B457" s="0" t="s">
        <v>961</v>
      </c>
      <c r="C457" s="0" t="s">
        <v>962</v>
      </c>
      <c r="D457" s="0" t="n">
        <v>77</v>
      </c>
      <c r="E457" s="0" t="n">
        <v>118</v>
      </c>
      <c r="F457" s="0" t="e">
        <f aca="false">NA()</f>
        <v>#N/A</v>
      </c>
      <c r="G457" s="0" t="e">
        <f aca="false">NA()</f>
        <v>#N/A</v>
      </c>
    </row>
    <row r="458" customFormat="false" ht="15" hidden="false" customHeight="false" outlineLevel="0" collapsed="false">
      <c r="A458" s="0" t="s">
        <v>963</v>
      </c>
      <c r="B458" s="0" t="s">
        <v>964</v>
      </c>
      <c r="C458" s="0" t="s">
        <v>965</v>
      </c>
      <c r="D458" s="0" t="n">
        <v>70</v>
      </c>
      <c r="E458" s="0" t="n">
        <v>208</v>
      </c>
      <c r="F458" s="0" t="e">
        <f aca="false">NA()</f>
        <v>#N/A</v>
      </c>
      <c r="G458" s="0" t="e">
        <f aca="false">NA()</f>
        <v>#N/A</v>
      </c>
    </row>
    <row r="459" customFormat="false" ht="15" hidden="false" customHeight="false" outlineLevel="0" collapsed="false">
      <c r="A459" s="0" t="n">
        <v>47168</v>
      </c>
      <c r="B459" s="0" t="s">
        <v>966</v>
      </c>
      <c r="C459" s="0" t="s">
        <v>967</v>
      </c>
      <c r="D459" s="0" t="n">
        <v>87</v>
      </c>
      <c r="E459" s="0" t="n">
        <v>96</v>
      </c>
      <c r="F459" s="0" t="e">
        <f aca="false">NA()</f>
        <v>#N/A</v>
      </c>
      <c r="G459" s="0" t="e">
        <f aca="false">NA()</f>
        <v>#N/A</v>
      </c>
    </row>
    <row r="460" customFormat="false" ht="15" hidden="false" customHeight="false" outlineLevel="0" collapsed="false">
      <c r="A460" s="0" t="n">
        <v>106835</v>
      </c>
      <c r="B460" s="0" t="s">
        <v>754</v>
      </c>
      <c r="C460" s="0" t="s">
        <v>899</v>
      </c>
      <c r="D460" s="0" t="n">
        <v>94</v>
      </c>
      <c r="E460" s="0" t="n">
        <v>39</v>
      </c>
      <c r="F460" s="0" t="e">
        <f aca="false">NA()</f>
        <v>#N/A</v>
      </c>
      <c r="G460" s="0" t="e">
        <f aca="false">NA()</f>
        <v>#N/A</v>
      </c>
    </row>
    <row r="461" customFormat="false" ht="15" hidden="false" customHeight="false" outlineLevel="0" collapsed="false">
      <c r="A461" s="0" t="s">
        <v>968</v>
      </c>
      <c r="B461" s="0" t="s">
        <v>969</v>
      </c>
      <c r="C461" s="0" t="s">
        <v>970</v>
      </c>
      <c r="D461" s="0" t="n">
        <v>78</v>
      </c>
      <c r="E461" s="0" t="n">
        <v>347</v>
      </c>
      <c r="F461" s="0" t="e">
        <f aca="false">NA()</f>
        <v>#N/A</v>
      </c>
      <c r="G461" s="0" t="e">
        <f aca="false">NA()</f>
        <v>#N/A</v>
      </c>
    </row>
    <row r="462" customFormat="false" ht="15" hidden="false" customHeight="false" outlineLevel="0" collapsed="false">
      <c r="A462" s="0" t="s">
        <v>971</v>
      </c>
      <c r="B462" s="0" t="s">
        <v>923</v>
      </c>
      <c r="C462" s="0" t="s">
        <v>924</v>
      </c>
      <c r="D462" s="0" t="n">
        <v>99</v>
      </c>
      <c r="E462" s="0" t="n">
        <v>169</v>
      </c>
      <c r="F462" s="0" t="e">
        <f aca="false">NA()</f>
        <v>#N/A</v>
      </c>
      <c r="G462" s="0" t="e">
        <f aca="false">NA()</f>
        <v>#N/A</v>
      </c>
    </row>
    <row r="463" customFormat="false" ht="15" hidden="false" customHeight="false" outlineLevel="0" collapsed="false">
      <c r="A463" s="0" t="n">
        <v>9519</v>
      </c>
      <c r="B463" s="0" t="s">
        <v>972</v>
      </c>
      <c r="C463" s="0" t="s">
        <v>973</v>
      </c>
      <c r="D463" s="0" t="n">
        <v>98</v>
      </c>
      <c r="E463" s="0" t="n">
        <v>100</v>
      </c>
      <c r="F463" s="0" t="e">
        <f aca="false">NA()</f>
        <v>#N/A</v>
      </c>
      <c r="G463" s="0" t="e">
        <f aca="false">NA()</f>
        <v>#N/A</v>
      </c>
    </row>
    <row r="464" customFormat="false" ht="15" hidden="false" customHeight="false" outlineLevel="0" collapsed="false">
      <c r="A464" s="0" t="s">
        <v>974</v>
      </c>
      <c r="B464" s="0" t="s">
        <v>975</v>
      </c>
      <c r="C464" s="0" t="s">
        <v>976</v>
      </c>
      <c r="D464" s="0" t="n">
        <v>75</v>
      </c>
      <c r="E464" s="0" t="n">
        <v>561</v>
      </c>
      <c r="F464" s="0" t="e">
        <f aca="false">NA()</f>
        <v>#N/A</v>
      </c>
      <c r="G464" s="0" t="e">
        <f aca="false">NA()</f>
        <v>#N/A</v>
      </c>
    </row>
    <row r="465" customFormat="false" ht="15" hidden="false" customHeight="false" outlineLevel="0" collapsed="false">
      <c r="A465" s="0" t="s">
        <v>977</v>
      </c>
      <c r="B465" s="0" t="s">
        <v>774</v>
      </c>
      <c r="C465" s="0" t="s">
        <v>978</v>
      </c>
      <c r="D465" s="0" t="n">
        <v>89</v>
      </c>
      <c r="E465" s="0" t="n">
        <v>108</v>
      </c>
      <c r="F465" s="0" t="e">
        <f aca="false">NA()</f>
        <v>#N/A</v>
      </c>
      <c r="G465" s="0" t="e">
        <f aca="false">NA()</f>
        <v>#N/A</v>
      </c>
    </row>
    <row r="466" customFormat="false" ht="15" hidden="false" customHeight="false" outlineLevel="0" collapsed="false">
      <c r="A466" s="0" t="s">
        <v>979</v>
      </c>
      <c r="B466" s="0" t="s">
        <v>766</v>
      </c>
      <c r="C466" s="0" t="s">
        <v>980</v>
      </c>
      <c r="D466" s="0" t="n">
        <v>68</v>
      </c>
      <c r="E466" s="0" t="n">
        <v>417</v>
      </c>
      <c r="F466" s="0" t="e">
        <f aca="false">NA()</f>
        <v>#N/A</v>
      </c>
      <c r="G466" s="0" t="e">
        <f aca="false">NA()</f>
        <v>#N/A</v>
      </c>
    </row>
    <row r="467" customFormat="false" ht="15" hidden="false" customHeight="false" outlineLevel="0" collapsed="false">
      <c r="A467" s="0" t="s">
        <v>981</v>
      </c>
      <c r="B467" s="0" t="s">
        <v>982</v>
      </c>
      <c r="C467" s="0" t="s">
        <v>983</v>
      </c>
      <c r="D467" s="0" t="n">
        <v>94</v>
      </c>
      <c r="E467" s="0" t="n">
        <v>159</v>
      </c>
      <c r="F467" s="0" t="e">
        <f aca="false">NA()</f>
        <v>#N/A</v>
      </c>
      <c r="G467" s="0" t="e">
        <f aca="false">NA()</f>
        <v>#N/A</v>
      </c>
    </row>
    <row r="468" customFormat="false" ht="15" hidden="false" customHeight="false" outlineLevel="0" collapsed="false">
      <c r="A468" s="0" t="s">
        <v>984</v>
      </c>
      <c r="B468" s="0" t="s">
        <v>766</v>
      </c>
      <c r="C468" s="0" t="s">
        <v>985</v>
      </c>
      <c r="D468" s="0" t="n">
        <v>72</v>
      </c>
      <c r="E468" s="0" t="n">
        <v>172</v>
      </c>
      <c r="F468" s="0" t="e">
        <f aca="false">NA()</f>
        <v>#N/A</v>
      </c>
      <c r="G468" s="0" t="e">
        <f aca="false">NA()</f>
        <v>#N/A</v>
      </c>
    </row>
    <row r="469" customFormat="false" ht="15" hidden="false" customHeight="false" outlineLevel="0" collapsed="false">
      <c r="A469" s="0" t="s">
        <v>986</v>
      </c>
      <c r="B469" s="0" t="s">
        <v>987</v>
      </c>
      <c r="C469" s="0" t="s">
        <v>988</v>
      </c>
      <c r="D469" s="0" t="n">
        <v>91</v>
      </c>
      <c r="E469" s="0" t="n">
        <v>160</v>
      </c>
      <c r="F469" s="0" t="e">
        <f aca="false">NA()</f>
        <v>#N/A</v>
      </c>
      <c r="G469" s="0" t="e">
        <f aca="false">NA()</f>
        <v>#N/A</v>
      </c>
    </row>
    <row r="470" customFormat="false" ht="15" hidden="false" customHeight="false" outlineLevel="0" collapsed="false">
      <c r="A470" s="0" t="s">
        <v>989</v>
      </c>
      <c r="B470" s="0" t="s">
        <v>757</v>
      </c>
      <c r="C470" s="0" t="s">
        <v>990</v>
      </c>
      <c r="D470" s="0" t="n">
        <v>86</v>
      </c>
      <c r="E470" s="0" t="n">
        <v>105</v>
      </c>
      <c r="F470" s="0" t="e">
        <f aca="false">NA()</f>
        <v>#N/A</v>
      </c>
      <c r="G470" s="0" t="e">
        <f aca="false">NA()</f>
        <v>#N/A</v>
      </c>
    </row>
    <row r="471" customFormat="false" ht="15" hidden="false" customHeight="false" outlineLevel="0" collapsed="false">
      <c r="A471" s="0" t="n">
        <v>8201</v>
      </c>
      <c r="B471" s="0" t="s">
        <v>972</v>
      </c>
      <c r="C471" s="0" t="s">
        <v>991</v>
      </c>
      <c r="D471" s="0" t="n">
        <v>87</v>
      </c>
      <c r="E471" s="0" t="n">
        <v>107</v>
      </c>
      <c r="F471" s="0" t="e">
        <f aca="false">NA()</f>
        <v>#N/A</v>
      </c>
      <c r="G471" s="0" t="e">
        <f aca="false">NA()</f>
        <v>#N/A</v>
      </c>
    </row>
    <row r="472" customFormat="false" ht="15" hidden="false" customHeight="false" outlineLevel="0" collapsed="false">
      <c r="A472" s="0" t="s">
        <v>992</v>
      </c>
      <c r="B472" s="0" t="s">
        <v>896</v>
      </c>
      <c r="C472" s="0" t="s">
        <v>993</v>
      </c>
      <c r="D472" s="0" t="n">
        <v>61</v>
      </c>
      <c r="E472" s="0" t="n">
        <v>411</v>
      </c>
      <c r="F472" s="0" t="e">
        <f aca="false">NA()</f>
        <v>#N/A</v>
      </c>
      <c r="G472" s="0" t="e">
        <f aca="false">NA()</f>
        <v>#N/A</v>
      </c>
    </row>
    <row r="473" customFormat="false" ht="15" hidden="false" customHeight="false" outlineLevel="0" collapsed="false">
      <c r="A473" s="0" t="s">
        <v>994</v>
      </c>
      <c r="B473" s="0" t="s">
        <v>803</v>
      </c>
      <c r="C473" s="0" t="s">
        <v>995</v>
      </c>
      <c r="D473" s="0" t="n">
        <v>94</v>
      </c>
      <c r="E473" s="0" t="n">
        <v>445</v>
      </c>
      <c r="F473" s="0" t="e">
        <f aca="false">NA()</f>
        <v>#N/A</v>
      </c>
      <c r="G473" s="0" t="e">
        <f aca="false">NA()</f>
        <v>#N/A</v>
      </c>
    </row>
    <row r="474" customFormat="false" ht="15" hidden="false" customHeight="false" outlineLevel="0" collapsed="false">
      <c r="A474" s="0" t="s">
        <v>996</v>
      </c>
      <c r="B474" s="0" t="s">
        <v>961</v>
      </c>
      <c r="C474" s="0" t="s">
        <v>997</v>
      </c>
      <c r="D474" s="0" t="n">
        <v>78</v>
      </c>
      <c r="E474" s="0" t="n">
        <v>304</v>
      </c>
      <c r="F474" s="0" t="e">
        <f aca="false">NA()</f>
        <v>#N/A</v>
      </c>
      <c r="G474" s="0" t="e">
        <f aca="false">NA()</f>
        <v>#N/A</v>
      </c>
    </row>
    <row r="475" customFormat="false" ht="15" hidden="false" customHeight="false" outlineLevel="0" collapsed="false">
      <c r="A475" s="0" t="s">
        <v>998</v>
      </c>
      <c r="B475" s="0" t="s">
        <v>999</v>
      </c>
      <c r="C475" s="0" t="s">
        <v>1000</v>
      </c>
      <c r="D475" s="0" t="n">
        <v>75</v>
      </c>
      <c r="E475" s="0" t="n">
        <v>228</v>
      </c>
      <c r="F475" s="0" t="e">
        <f aca="false">NA()</f>
        <v>#N/A</v>
      </c>
      <c r="G475" s="0" t="e">
        <f aca="false">NA()</f>
        <v>#N/A</v>
      </c>
    </row>
    <row r="476" customFormat="false" ht="15" hidden="false" customHeight="false" outlineLevel="0" collapsed="false">
      <c r="A476" s="0" t="s">
        <v>1001</v>
      </c>
      <c r="B476" s="0" t="s">
        <v>1002</v>
      </c>
      <c r="C476" s="0" t="s">
        <v>1003</v>
      </c>
      <c r="D476" s="0" t="n">
        <v>96</v>
      </c>
      <c r="E476" s="0" t="n">
        <v>100</v>
      </c>
      <c r="F476" s="0" t="e">
        <f aca="false">NA()</f>
        <v>#N/A</v>
      </c>
      <c r="G476" s="0" t="e">
        <f aca="false">NA()</f>
        <v>#N/A</v>
      </c>
    </row>
    <row r="477" customFormat="false" ht="15" hidden="false" customHeight="false" outlineLevel="0" collapsed="false">
      <c r="A477" s="0" t="s">
        <v>1004</v>
      </c>
      <c r="B477" s="0" t="s">
        <v>1005</v>
      </c>
      <c r="C477" s="0" t="s">
        <v>1006</v>
      </c>
      <c r="D477" s="0" t="n">
        <v>89</v>
      </c>
      <c r="E477" s="0" t="n">
        <v>202</v>
      </c>
      <c r="F477" s="0" t="e">
        <f aca="false">NA()</f>
        <v>#N/A</v>
      </c>
      <c r="G477" s="0" t="e">
        <f aca="false">NA()</f>
        <v>#N/A</v>
      </c>
    </row>
    <row r="478" customFormat="false" ht="15" hidden="false" customHeight="false" outlineLevel="0" collapsed="false">
      <c r="A478" s="0" t="s">
        <v>1007</v>
      </c>
      <c r="B478" s="0" t="s">
        <v>1008</v>
      </c>
      <c r="C478" s="0" t="s">
        <v>1009</v>
      </c>
      <c r="D478" s="0" t="n">
        <v>58</v>
      </c>
      <c r="E478" s="0" t="n">
        <v>536</v>
      </c>
      <c r="F478" s="0" t="e">
        <f aca="false">NA()</f>
        <v>#N/A</v>
      </c>
      <c r="G478" s="0" t="e">
        <f aca="false">NA()</f>
        <v>#N/A</v>
      </c>
    </row>
    <row r="479" customFormat="false" ht="15" hidden="false" customHeight="false" outlineLevel="0" collapsed="false">
      <c r="A479" s="0" t="s">
        <v>1010</v>
      </c>
      <c r="B479" s="0" t="s">
        <v>766</v>
      </c>
      <c r="C479" s="0" t="s">
        <v>1011</v>
      </c>
      <c r="D479" s="0" t="n">
        <v>65</v>
      </c>
      <c r="E479" s="0" t="n">
        <v>426</v>
      </c>
      <c r="F479" s="0" t="e">
        <f aca="false">NA()</f>
        <v>#N/A</v>
      </c>
      <c r="G479" s="0" t="e">
        <f aca="false">NA()</f>
        <v>#N/A</v>
      </c>
    </row>
    <row r="480" customFormat="false" ht="15" hidden="false" customHeight="false" outlineLevel="0" collapsed="false">
      <c r="A480" s="0" t="s">
        <v>1012</v>
      </c>
      <c r="B480" s="0" t="s">
        <v>917</v>
      </c>
      <c r="C480" s="0" t="s">
        <v>1013</v>
      </c>
      <c r="D480" s="0" t="n">
        <v>67</v>
      </c>
      <c r="E480" s="0" t="n">
        <v>149</v>
      </c>
      <c r="F480" s="0" t="e">
        <f aca="false">NA()</f>
        <v>#N/A</v>
      </c>
      <c r="G480" s="0" t="e">
        <f aca="false">NA()</f>
        <v>#N/A</v>
      </c>
    </row>
    <row r="481" customFormat="false" ht="15" hidden="false" customHeight="false" outlineLevel="0" collapsed="false">
      <c r="A481" s="0" t="s">
        <v>1014</v>
      </c>
      <c r="B481" s="0" t="s">
        <v>1015</v>
      </c>
      <c r="C481" s="0" t="s">
        <v>1016</v>
      </c>
      <c r="D481" s="0" t="n">
        <v>67</v>
      </c>
      <c r="E481" s="0" t="n">
        <v>607</v>
      </c>
      <c r="F481" s="0" t="e">
        <f aca="false">NA()</f>
        <v>#N/A</v>
      </c>
      <c r="G481" s="0" t="e">
        <f aca="false">NA()</f>
        <v>#N/A</v>
      </c>
    </row>
    <row r="482" customFormat="false" ht="15" hidden="false" customHeight="false" outlineLevel="0" collapsed="false">
      <c r="A482" s="0" t="s">
        <v>1017</v>
      </c>
      <c r="B482" s="0" t="s">
        <v>1018</v>
      </c>
      <c r="C482" s="0" t="s">
        <v>1019</v>
      </c>
      <c r="D482" s="0" t="n">
        <v>88</v>
      </c>
      <c r="E482" s="0" t="n">
        <v>290</v>
      </c>
      <c r="F482" s="0" t="e">
        <f aca="false">NA()</f>
        <v>#N/A</v>
      </c>
      <c r="G482" s="0" t="e">
        <f aca="false">NA()</f>
        <v>#N/A</v>
      </c>
    </row>
    <row r="483" customFormat="false" ht="15" hidden="false" customHeight="false" outlineLevel="0" collapsed="false">
      <c r="A483" s="0" t="s">
        <v>1020</v>
      </c>
      <c r="B483" s="0" t="s">
        <v>972</v>
      </c>
      <c r="C483" s="0" t="s">
        <v>1021</v>
      </c>
      <c r="D483" s="0" t="n">
        <v>88</v>
      </c>
      <c r="E483" s="0" t="n">
        <v>101</v>
      </c>
      <c r="F483" s="0" t="e">
        <f aca="false">NA()</f>
        <v>#N/A</v>
      </c>
      <c r="G483" s="0" t="e">
        <f aca="false">NA()</f>
        <v>#N/A</v>
      </c>
    </row>
    <row r="484" customFormat="false" ht="15" hidden="false" customHeight="false" outlineLevel="0" collapsed="false">
      <c r="A484" s="0" t="s">
        <v>1022</v>
      </c>
      <c r="B484" s="0" t="s">
        <v>946</v>
      </c>
      <c r="C484" s="0" t="s">
        <v>1023</v>
      </c>
      <c r="D484" s="0" t="n">
        <v>58</v>
      </c>
      <c r="E484" s="0" t="n">
        <v>629</v>
      </c>
      <c r="F484" s="0" t="e">
        <f aca="false">NA()</f>
        <v>#N/A</v>
      </c>
      <c r="G484" s="0" t="e">
        <f aca="false">NA()</f>
        <v>#N/A</v>
      </c>
    </row>
    <row r="485" customFormat="false" ht="15" hidden="false" customHeight="false" outlineLevel="0" collapsed="false">
      <c r="A485" s="0" t="s">
        <v>1024</v>
      </c>
      <c r="B485" s="0" t="s">
        <v>1025</v>
      </c>
      <c r="C485" s="0" t="s">
        <v>1026</v>
      </c>
      <c r="D485" s="0" t="n">
        <v>56</v>
      </c>
      <c r="E485" s="0" t="n">
        <v>473</v>
      </c>
      <c r="F485" s="0" t="e">
        <f aca="false">NA()</f>
        <v>#N/A</v>
      </c>
      <c r="G485" s="0" t="e">
        <f aca="false">NA()</f>
        <v>#N/A</v>
      </c>
    </row>
    <row r="486" customFormat="false" ht="15" hidden="false" customHeight="false" outlineLevel="0" collapsed="false">
      <c r="A486" s="0" t="s">
        <v>1027</v>
      </c>
      <c r="B486" s="0" t="s">
        <v>1028</v>
      </c>
      <c r="C486" s="0" t="s">
        <v>1029</v>
      </c>
      <c r="D486" s="0" t="n">
        <v>79</v>
      </c>
      <c r="E486" s="0" t="n">
        <v>354</v>
      </c>
      <c r="F486" s="0" t="e">
        <f aca="false">NA()</f>
        <v>#N/A</v>
      </c>
      <c r="G486" s="0" t="e">
        <f aca="false">NA()</f>
        <v>#N/A</v>
      </c>
    </row>
    <row r="487" customFormat="false" ht="15" hidden="false" customHeight="false" outlineLevel="0" collapsed="false">
      <c r="A487" s="0" t="s">
        <v>1030</v>
      </c>
      <c r="B487" s="0" t="s">
        <v>830</v>
      </c>
      <c r="C487" s="0" t="s">
        <v>1031</v>
      </c>
      <c r="D487" s="0" t="n">
        <v>67</v>
      </c>
      <c r="E487" s="0" t="n">
        <v>189</v>
      </c>
      <c r="F487" s="0" t="e">
        <f aca="false">NA()</f>
        <v>#N/A</v>
      </c>
      <c r="G487" s="0" t="e">
        <f aca="false">NA()</f>
        <v>#N/A</v>
      </c>
    </row>
    <row r="488" customFormat="false" ht="15" hidden="false" customHeight="false" outlineLevel="0" collapsed="false">
      <c r="A488" s="0" t="s">
        <v>1032</v>
      </c>
      <c r="B488" s="0" t="s">
        <v>1033</v>
      </c>
      <c r="C488" s="0" t="s">
        <v>1034</v>
      </c>
      <c r="D488" s="0" t="n">
        <v>69</v>
      </c>
      <c r="E488" s="0" t="n">
        <v>335</v>
      </c>
      <c r="F488" s="0" t="e">
        <f aca="false">NA()</f>
        <v>#N/A</v>
      </c>
      <c r="G488" s="0" t="e">
        <f aca="false">NA()</f>
        <v>#N/A</v>
      </c>
    </row>
    <row r="489" customFormat="false" ht="15" hidden="false" customHeight="false" outlineLevel="0" collapsed="false">
      <c r="A489" s="0" t="n">
        <v>84954</v>
      </c>
      <c r="B489" s="0" t="s">
        <v>879</v>
      </c>
      <c r="C489" s="0" t="s">
        <v>880</v>
      </c>
      <c r="D489" s="0" t="n">
        <v>76</v>
      </c>
      <c r="E489" s="0" t="n">
        <v>129</v>
      </c>
      <c r="F489" s="0" t="e">
        <f aca="false">NA()</f>
        <v>#N/A</v>
      </c>
      <c r="G489" s="0" t="e">
        <f aca="false">NA()</f>
        <v>#N/A</v>
      </c>
    </row>
    <row r="490" customFormat="false" ht="15" hidden="false" customHeight="false" outlineLevel="0" collapsed="false">
      <c r="A490" s="0" t="s">
        <v>1035</v>
      </c>
      <c r="B490" s="0" t="s">
        <v>1036</v>
      </c>
      <c r="C490" s="0" t="s">
        <v>1037</v>
      </c>
      <c r="D490" s="0" t="n">
        <v>63</v>
      </c>
      <c r="E490" s="0" t="n">
        <v>674</v>
      </c>
      <c r="F490" s="0" t="e">
        <f aca="false">NA()</f>
        <v>#N/A</v>
      </c>
      <c r="G490" s="0" t="e">
        <f aca="false">NA()</f>
        <v>#N/A</v>
      </c>
    </row>
  </sheetData>
  <mergeCells count="6">
    <mergeCell ref="A1:G1"/>
    <mergeCell ref="A80:G80"/>
    <mergeCell ref="A212:G212"/>
    <mergeCell ref="A251:G251"/>
    <mergeCell ref="A299:G299"/>
    <mergeCell ref="A365:G36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8T07:00:56Z</dcterms:created>
  <dc:creator>s4069027</dc:creator>
  <dc:description/>
  <dc:language>en-US</dc:language>
  <cp:lastModifiedBy>s4069027</cp:lastModifiedBy>
  <dcterms:modified xsi:type="dcterms:W3CDTF">2011-12-08T07:55:29Z</dcterms:modified>
  <cp:revision>0</cp:revision>
  <dc:subject/>
  <dc:title/>
</cp:coreProperties>
</file>